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5788F596-3B09-483B-89B1-CFC4572979E4}" xr6:coauthVersionLast="47" xr6:coauthVersionMax="47" xr10:uidLastSave="{00000000-0000-0000-0000-000000000000}"/>
  <bookViews>
    <workbookView xWindow="29925" yWindow="120" windowWidth="22230" windowHeight="15270" xr2:uid="{A38B8D59-23D8-4629-9380-5F75D4FD3FFA}"/>
  </bookViews>
  <sheets>
    <sheet name="S21 Table" sheetId="1" r:id="rId1"/>
  </sheets>
  <definedNames>
    <definedName name="_xlnm.Print_Titles" localSheetId="0">'S21 Table'!$1: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8" uniqueCount="243">
  <si>
    <t>Maximum grip change, 12y to 25y</t>
  </si>
  <si>
    <t>Relative grip change, 12y to 25y</t>
  </si>
  <si>
    <t>(per SD-unit gain), females</t>
  </si>
  <si>
    <t xml:space="preserve">Adj. for age, ethnicity, maternal education, </t>
  </si>
  <si>
    <t>Adj. for age, ethnicity, maternal education,</t>
  </si>
  <si>
    <t>maximum grip at 12y, fat mass index change</t>
  </si>
  <si>
    <t>relative grip at 12y, fat mass index change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Conjugated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21 Table</t>
    </r>
    <r>
      <rPr>
        <sz val="12"/>
        <color theme="1"/>
        <rFont val="Arial"/>
        <family val="2"/>
      </rPr>
      <t xml:space="preserve"> Associations of change in grip strength from childhood to young adulthood with cardiometabolic traits in young adulthood among ALSPAC G1 fe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i/>
      <sz val="12"/>
      <name val="Arial"/>
      <family val="2"/>
    </font>
    <font>
      <b/>
      <sz val="14"/>
      <color theme="1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2" fontId="7" fillId="0" borderId="0" xfId="0" applyNumberFormat="1" applyFont="1"/>
    <xf numFmtId="0" fontId="8" fillId="0" borderId="0" xfId="0" applyFont="1" applyAlignment="1">
      <alignment wrapText="1"/>
    </xf>
    <xf numFmtId="2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1" fillId="2" borderId="0" xfId="0" applyFont="1" applyFill="1"/>
    <xf numFmtId="2" fontId="11" fillId="3" borderId="0" xfId="0" applyNumberFormat="1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11" fontId="5" fillId="3" borderId="0" xfId="0" applyNumberFormat="1" applyFont="1" applyFill="1" applyAlignment="1">
      <alignment horizontal="center"/>
    </xf>
    <xf numFmtId="0" fontId="12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374E3-7452-4FD1-ABED-9B4DCD399988}">
  <sheetPr>
    <pageSetUpPr fitToPage="1"/>
  </sheetPr>
  <dimension ref="A1:L470"/>
  <sheetViews>
    <sheetView tabSelected="1" zoomScale="80" zoomScaleNormal="80" workbookViewId="0">
      <pane ySplit="9" topLeftCell="A10" activePane="bottomLeft" state="frozen"/>
      <selection pane="bottomLeft" activeCell="A2" sqref="A2"/>
    </sheetView>
  </sheetViews>
  <sheetFormatPr defaultRowHeight="15" x14ac:dyDescent="0.25"/>
  <cols>
    <col min="1" max="1" width="69.2851562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2.7109375" style="3" customWidth="1"/>
    <col min="7" max="7" width="5.710937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3.42578125" style="3" customWidth="1"/>
    <col min="13" max="16384" width="9.140625" style="5"/>
  </cols>
  <sheetData>
    <row r="1" spans="1:12" ht="15.75" x14ac:dyDescent="0.25">
      <c r="A1" s="1" t="s">
        <v>242</v>
      </c>
      <c r="B1" s="1"/>
      <c r="H1" s="1"/>
    </row>
    <row r="3" spans="1:12" ht="20.25" x14ac:dyDescent="0.3">
      <c r="B3" s="7" t="s">
        <v>0</v>
      </c>
      <c r="H3" s="7" t="s">
        <v>1</v>
      </c>
    </row>
    <row r="4" spans="1:12" ht="20.25" x14ac:dyDescent="0.3">
      <c r="B4" s="7" t="s">
        <v>2</v>
      </c>
      <c r="H4" s="7" t="s">
        <v>2</v>
      </c>
    </row>
    <row r="6" spans="1:12" ht="18" customHeight="1" x14ac:dyDescent="0.25">
      <c r="A6" s="1"/>
      <c r="B6" s="8" t="s">
        <v>3</v>
      </c>
      <c r="D6" s="9"/>
      <c r="E6" s="9"/>
      <c r="F6" s="9"/>
      <c r="H6" s="8" t="s">
        <v>4</v>
      </c>
      <c r="J6" s="9"/>
      <c r="K6" s="9"/>
      <c r="L6" s="9"/>
    </row>
    <row r="7" spans="1:12" ht="18" customHeight="1" x14ac:dyDescent="0.25">
      <c r="B7" s="8" t="s">
        <v>5</v>
      </c>
      <c r="E7" s="10"/>
      <c r="F7" s="11"/>
      <c r="H7" s="8" t="s">
        <v>6</v>
      </c>
      <c r="K7" s="10"/>
      <c r="L7" s="11"/>
    </row>
    <row r="8" spans="1:12" ht="15.75" x14ac:dyDescent="0.25">
      <c r="A8" s="1"/>
      <c r="B8" s="1"/>
      <c r="C8" s="12"/>
      <c r="D8" s="13"/>
      <c r="E8" s="12"/>
      <c r="F8" s="14"/>
      <c r="H8" s="1"/>
      <c r="I8" s="12"/>
      <c r="J8" s="13"/>
      <c r="K8" s="12"/>
      <c r="L8" s="14"/>
    </row>
    <row r="9" spans="1:12" ht="15.75" x14ac:dyDescent="0.25">
      <c r="A9" s="15" t="s">
        <v>7</v>
      </c>
      <c r="B9" s="16" t="s">
        <v>8</v>
      </c>
      <c r="C9" s="17" t="s">
        <v>9</v>
      </c>
      <c r="D9" s="16" t="s">
        <v>10</v>
      </c>
      <c r="E9" s="16" t="s">
        <v>11</v>
      </c>
      <c r="F9" s="18" t="s">
        <v>12</v>
      </c>
      <c r="H9" s="16" t="s">
        <v>8</v>
      </c>
      <c r="I9" s="17" t="s">
        <v>9</v>
      </c>
      <c r="J9" s="16" t="s">
        <v>10</v>
      </c>
      <c r="K9" s="16" t="s">
        <v>11</v>
      </c>
      <c r="L9" s="18" t="s">
        <v>12</v>
      </c>
    </row>
    <row r="10" spans="1:12" x14ac:dyDescent="0.25">
      <c r="A10" s="19" t="s">
        <v>13</v>
      </c>
      <c r="B10" s="20">
        <v>1022</v>
      </c>
      <c r="C10" s="21">
        <v>7.9711400000000002E-2</v>
      </c>
      <c r="D10" s="22">
        <v>2.03582E-2</v>
      </c>
      <c r="E10" s="22">
        <v>0.13906470000000001</v>
      </c>
      <c r="F10" s="20">
        <v>8.5327000000000007E-3</v>
      </c>
      <c r="H10" s="20">
        <v>1021</v>
      </c>
      <c r="I10" s="21">
        <v>-0.12577340000000001</v>
      </c>
      <c r="J10" s="22">
        <v>-0.19417000000000001</v>
      </c>
      <c r="K10" s="22">
        <v>-5.7376700000000003E-2</v>
      </c>
      <c r="L10" s="20">
        <v>3.2309999999999999E-4</v>
      </c>
    </row>
    <row r="11" spans="1:12" x14ac:dyDescent="0.25">
      <c r="A11" s="19" t="s">
        <v>14</v>
      </c>
      <c r="B11" s="20">
        <v>1022</v>
      </c>
      <c r="C11" s="21">
        <v>1.6874699999999999E-2</v>
      </c>
      <c r="D11" s="22">
        <v>-5.0159599999999999E-2</v>
      </c>
      <c r="E11" s="22">
        <v>8.3908999999999997E-2</v>
      </c>
      <c r="F11" s="20">
        <v>0.6214288</v>
      </c>
      <c r="H11" s="20">
        <v>1021</v>
      </c>
      <c r="I11" s="21">
        <v>-0.12576889999999999</v>
      </c>
      <c r="J11" s="22">
        <v>-0.1991387</v>
      </c>
      <c r="K11" s="22">
        <v>-5.2399099999999997E-2</v>
      </c>
      <c r="L11" s="20">
        <v>7.9779999999999998E-4</v>
      </c>
    </row>
    <row r="12" spans="1:12" x14ac:dyDescent="0.25">
      <c r="A12" s="23" t="s">
        <v>15</v>
      </c>
      <c r="B12" s="20">
        <v>803</v>
      </c>
      <c r="C12" s="21">
        <v>-2.7298900000000001E-2</v>
      </c>
      <c r="D12" s="22">
        <v>-7.2313299999999997E-2</v>
      </c>
      <c r="E12" s="22">
        <v>1.7715499999999999E-2</v>
      </c>
      <c r="F12" s="20">
        <v>0.2342322</v>
      </c>
      <c r="H12" s="20">
        <v>803</v>
      </c>
      <c r="I12" s="21">
        <v>-0.12515950000000001</v>
      </c>
      <c r="J12" s="22">
        <v>-0.17920990000000001</v>
      </c>
      <c r="K12" s="22">
        <v>-7.1109000000000006E-2</v>
      </c>
      <c r="L12" s="24">
        <v>6.3400000000000003E-6</v>
      </c>
    </row>
    <row r="13" spans="1:12" x14ac:dyDescent="0.25">
      <c r="A13" s="23" t="s">
        <v>16</v>
      </c>
      <c r="B13" s="20">
        <v>803</v>
      </c>
      <c r="C13" s="21">
        <v>-2.7884300000000001E-2</v>
      </c>
      <c r="D13" s="22">
        <v>-7.2806099999999999E-2</v>
      </c>
      <c r="E13" s="22">
        <v>1.7037500000000001E-2</v>
      </c>
      <c r="F13" s="20">
        <v>0.22340930000000001</v>
      </c>
      <c r="H13" s="20">
        <v>803</v>
      </c>
      <c r="I13" s="21">
        <v>-0.124609</v>
      </c>
      <c r="J13" s="22">
        <v>-0.17856759999999999</v>
      </c>
      <c r="K13" s="22">
        <v>-7.0650400000000002E-2</v>
      </c>
      <c r="L13" s="24">
        <v>6.7100000000000001E-6</v>
      </c>
    </row>
    <row r="14" spans="1:12" x14ac:dyDescent="0.25">
      <c r="A14" s="23" t="s">
        <v>17</v>
      </c>
      <c r="B14" s="20">
        <v>803</v>
      </c>
      <c r="C14" s="21">
        <v>-2.9840100000000001E-2</v>
      </c>
      <c r="D14" s="22">
        <v>-7.4440400000000004E-2</v>
      </c>
      <c r="E14" s="22">
        <v>1.47601E-2</v>
      </c>
      <c r="F14" s="20">
        <v>0.18945100000000001</v>
      </c>
      <c r="H14" s="20">
        <v>803</v>
      </c>
      <c r="I14" s="21">
        <v>-0.11619790000000001</v>
      </c>
      <c r="J14" s="22">
        <v>-0.1706471</v>
      </c>
      <c r="K14" s="22">
        <v>-6.1748699999999997E-2</v>
      </c>
      <c r="L14" s="20">
        <v>3.1199999999999999E-5</v>
      </c>
    </row>
    <row r="15" spans="1:12" x14ac:dyDescent="0.25">
      <c r="A15" s="23" t="s">
        <v>18</v>
      </c>
      <c r="B15" s="20">
        <v>803</v>
      </c>
      <c r="C15" s="21">
        <v>-3.3974799999999999E-2</v>
      </c>
      <c r="D15" s="22">
        <v>-7.9217300000000004E-2</v>
      </c>
      <c r="E15" s="22">
        <v>1.12678E-2</v>
      </c>
      <c r="F15" s="20">
        <v>0.14085710000000001</v>
      </c>
      <c r="H15" s="20">
        <v>803</v>
      </c>
      <c r="I15" s="21">
        <v>-0.12051779999999999</v>
      </c>
      <c r="J15" s="22">
        <v>-0.17392569999999999</v>
      </c>
      <c r="K15" s="22">
        <v>-6.71099E-2</v>
      </c>
      <c r="L15" s="20">
        <v>1.08E-5</v>
      </c>
    </row>
    <row r="16" spans="1:12" x14ac:dyDescent="0.25">
      <c r="A16" s="23" t="s">
        <v>19</v>
      </c>
      <c r="B16" s="20">
        <v>803</v>
      </c>
      <c r="C16" s="21">
        <v>-3.3102199999999998E-2</v>
      </c>
      <c r="D16" s="22">
        <v>-8.0202700000000002E-2</v>
      </c>
      <c r="E16" s="22">
        <v>1.3998200000000001E-2</v>
      </c>
      <c r="F16" s="20">
        <v>0.1681076</v>
      </c>
      <c r="H16" s="20">
        <v>803</v>
      </c>
      <c r="I16" s="21">
        <v>-0.1233088</v>
      </c>
      <c r="J16" s="22">
        <v>-0.17728759999999999</v>
      </c>
      <c r="K16" s="22">
        <v>-6.9330000000000003E-2</v>
      </c>
      <c r="L16" s="24">
        <v>8.3999999999999992E-6</v>
      </c>
    </row>
    <row r="17" spans="1:12" x14ac:dyDescent="0.25">
      <c r="A17" s="23" t="s">
        <v>20</v>
      </c>
      <c r="B17" s="20">
        <v>803</v>
      </c>
      <c r="C17" s="21">
        <v>-3.4144000000000001E-2</v>
      </c>
      <c r="D17" s="22">
        <v>-7.8213400000000002E-2</v>
      </c>
      <c r="E17" s="22">
        <v>9.9255000000000003E-3</v>
      </c>
      <c r="F17" s="20">
        <v>0.128695</v>
      </c>
      <c r="H17" s="20">
        <v>803</v>
      </c>
      <c r="I17" s="21">
        <v>-0.1143139</v>
      </c>
      <c r="J17" s="22">
        <v>-0.1680461</v>
      </c>
      <c r="K17" s="22">
        <v>-6.0581700000000002E-2</v>
      </c>
      <c r="L17" s="20">
        <v>3.29E-5</v>
      </c>
    </row>
    <row r="18" spans="1:12" x14ac:dyDescent="0.25">
      <c r="A18" s="23" t="s">
        <v>21</v>
      </c>
      <c r="B18" s="20">
        <v>803</v>
      </c>
      <c r="C18" s="21">
        <v>-2.5890900000000001E-2</v>
      </c>
      <c r="D18" s="22">
        <v>-7.1114499999999997E-2</v>
      </c>
      <c r="E18" s="22">
        <v>1.9332599999999998E-2</v>
      </c>
      <c r="F18" s="20">
        <v>0.26143159999999999</v>
      </c>
      <c r="H18" s="20">
        <v>803</v>
      </c>
      <c r="I18" s="21">
        <v>-0.12641949999999999</v>
      </c>
      <c r="J18" s="22">
        <v>-0.18069460000000001</v>
      </c>
      <c r="K18" s="22">
        <v>-7.2144399999999997E-2</v>
      </c>
      <c r="L18" s="24">
        <v>5.5999999999999997E-6</v>
      </c>
    </row>
    <row r="19" spans="1:12" x14ac:dyDescent="0.25">
      <c r="A19" s="23" t="s">
        <v>22</v>
      </c>
      <c r="B19" s="20">
        <v>803</v>
      </c>
      <c r="C19" s="21">
        <v>-3.04216E-2</v>
      </c>
      <c r="D19" s="22">
        <v>-7.6973399999999997E-2</v>
      </c>
      <c r="E19" s="22">
        <v>1.61303E-2</v>
      </c>
      <c r="F19" s="20">
        <v>0.1999398</v>
      </c>
      <c r="H19" s="20">
        <v>803</v>
      </c>
      <c r="I19" s="21">
        <v>-0.1241097</v>
      </c>
      <c r="J19" s="22">
        <v>-0.17996970000000001</v>
      </c>
      <c r="K19" s="22">
        <v>-6.8249699999999996E-2</v>
      </c>
      <c r="L19" s="20">
        <v>1.4600000000000001E-5</v>
      </c>
    </row>
    <row r="20" spans="1:12" x14ac:dyDescent="0.25">
      <c r="A20" s="23" t="s">
        <v>23</v>
      </c>
      <c r="B20" s="20">
        <v>803</v>
      </c>
      <c r="C20" s="21">
        <v>-3.0720500000000001E-2</v>
      </c>
      <c r="D20" s="22">
        <v>-7.6961000000000002E-2</v>
      </c>
      <c r="E20" s="22">
        <v>1.5520000000000001E-2</v>
      </c>
      <c r="F20" s="20">
        <v>0.19257160000000001</v>
      </c>
      <c r="H20" s="20">
        <v>803</v>
      </c>
      <c r="I20" s="21">
        <v>-0.1236536</v>
      </c>
      <c r="J20" s="22">
        <v>-0.17916799999999999</v>
      </c>
      <c r="K20" s="22">
        <v>-6.8139099999999994E-2</v>
      </c>
      <c r="L20" s="20">
        <v>1.3900000000000001E-5</v>
      </c>
    </row>
    <row r="21" spans="1:12" x14ac:dyDescent="0.25">
      <c r="A21" s="23" t="s">
        <v>24</v>
      </c>
      <c r="B21" s="20">
        <v>803</v>
      </c>
      <c r="C21" s="21">
        <v>-3.1188E-2</v>
      </c>
      <c r="D21" s="22">
        <v>-7.7512200000000003E-2</v>
      </c>
      <c r="E21" s="22">
        <v>1.51361E-2</v>
      </c>
      <c r="F21" s="20">
        <v>0.18669089999999999</v>
      </c>
      <c r="H21" s="20">
        <v>803</v>
      </c>
      <c r="I21" s="21">
        <v>-0.1187685</v>
      </c>
      <c r="J21" s="22">
        <v>-0.1744406</v>
      </c>
      <c r="K21" s="22">
        <v>-6.3096299999999994E-2</v>
      </c>
      <c r="L21" s="20">
        <v>3.1300000000000002E-5</v>
      </c>
    </row>
    <row r="22" spans="1:12" x14ac:dyDescent="0.25">
      <c r="A22" s="23" t="s">
        <v>25</v>
      </c>
      <c r="B22" s="20">
        <v>803</v>
      </c>
      <c r="C22" s="21">
        <v>-3.3137300000000001E-2</v>
      </c>
      <c r="D22" s="22">
        <v>-7.6761099999999999E-2</v>
      </c>
      <c r="E22" s="22">
        <v>1.0486499999999999E-2</v>
      </c>
      <c r="F22" s="20">
        <v>0.1363346</v>
      </c>
      <c r="H22" s="20">
        <v>803</v>
      </c>
      <c r="I22" s="21">
        <v>-0.12019150000000001</v>
      </c>
      <c r="J22" s="22">
        <v>-0.17231450000000001</v>
      </c>
      <c r="K22" s="22">
        <v>-6.8068500000000004E-2</v>
      </c>
      <c r="L22" s="24">
        <v>6.9199999999999998E-6</v>
      </c>
    </row>
    <row r="23" spans="1:12" x14ac:dyDescent="0.25">
      <c r="A23" s="23" t="s">
        <v>26</v>
      </c>
      <c r="B23" s="20">
        <v>803</v>
      </c>
      <c r="C23" s="21">
        <v>-3.2056399999999999E-2</v>
      </c>
      <c r="D23" s="22">
        <v>-7.6048500000000005E-2</v>
      </c>
      <c r="E23" s="22">
        <v>1.19357E-2</v>
      </c>
      <c r="F23" s="20">
        <v>0.15300130000000001</v>
      </c>
      <c r="H23" s="20">
        <v>803</v>
      </c>
      <c r="I23" s="21">
        <v>-0.12396740000000001</v>
      </c>
      <c r="J23" s="22">
        <v>-0.1757524</v>
      </c>
      <c r="K23" s="22">
        <v>-7.2182399999999994E-2</v>
      </c>
      <c r="L23" s="24">
        <v>3.0800000000000002E-6</v>
      </c>
    </row>
    <row r="24" spans="1:12" x14ac:dyDescent="0.25">
      <c r="A24" s="23" t="s">
        <v>27</v>
      </c>
      <c r="B24" s="20">
        <v>803</v>
      </c>
      <c r="C24" s="21">
        <v>-3.4273400000000002E-2</v>
      </c>
      <c r="D24" s="22">
        <v>-7.76863E-2</v>
      </c>
      <c r="E24" s="22">
        <v>9.1395999999999995E-3</v>
      </c>
      <c r="F24" s="20">
        <v>0.12161130000000001</v>
      </c>
      <c r="H24" s="20">
        <v>803</v>
      </c>
      <c r="I24" s="21">
        <v>-0.1153795</v>
      </c>
      <c r="J24" s="22">
        <v>-0.16808239999999999</v>
      </c>
      <c r="K24" s="22">
        <v>-6.2676700000000002E-2</v>
      </c>
      <c r="L24" s="20">
        <v>1.9400000000000001E-5</v>
      </c>
    </row>
    <row r="25" spans="1:12" x14ac:dyDescent="0.25">
      <c r="A25" s="23" t="s">
        <v>28</v>
      </c>
      <c r="B25" s="20">
        <v>803</v>
      </c>
      <c r="C25" s="21">
        <v>-2.9734099999999999E-2</v>
      </c>
      <c r="D25" s="22">
        <v>-7.7060699999999996E-2</v>
      </c>
      <c r="E25" s="22">
        <v>1.75925E-2</v>
      </c>
      <c r="F25" s="20">
        <v>0.21783749999999999</v>
      </c>
      <c r="H25" s="20">
        <v>803</v>
      </c>
      <c r="I25" s="21">
        <v>-0.12519150000000001</v>
      </c>
      <c r="J25" s="22">
        <v>-0.18194679999999999</v>
      </c>
      <c r="K25" s="22">
        <v>-6.8436200000000003E-2</v>
      </c>
      <c r="L25" s="20">
        <v>1.6799999999999998E-5</v>
      </c>
    </row>
    <row r="26" spans="1:12" x14ac:dyDescent="0.25">
      <c r="A26" s="23" t="s">
        <v>29</v>
      </c>
      <c r="B26" s="20">
        <v>803</v>
      </c>
      <c r="C26" s="21">
        <v>-2.4248499999999999E-2</v>
      </c>
      <c r="D26" s="22">
        <v>-7.45175E-2</v>
      </c>
      <c r="E26" s="22">
        <v>2.6020499999999998E-2</v>
      </c>
      <c r="F26" s="20">
        <v>0.34398649999999997</v>
      </c>
      <c r="H26" s="20">
        <v>803</v>
      </c>
      <c r="I26" s="21">
        <v>-0.1305518</v>
      </c>
      <c r="J26" s="22">
        <v>-0.19013630000000001</v>
      </c>
      <c r="K26" s="22">
        <v>-7.0967299999999997E-2</v>
      </c>
      <c r="L26" s="20">
        <v>1.91E-5</v>
      </c>
    </row>
    <row r="27" spans="1:12" x14ac:dyDescent="0.25">
      <c r="A27" s="23" t="s">
        <v>30</v>
      </c>
      <c r="B27" s="20">
        <v>803</v>
      </c>
      <c r="C27" s="21">
        <v>-2.5127199999999999E-2</v>
      </c>
      <c r="D27" s="22">
        <v>-7.5273699999999999E-2</v>
      </c>
      <c r="E27" s="22">
        <v>2.5019199999999998E-2</v>
      </c>
      <c r="F27" s="20">
        <v>0.32561509999999999</v>
      </c>
      <c r="H27" s="20">
        <v>803</v>
      </c>
      <c r="I27" s="21">
        <v>-0.1308782</v>
      </c>
      <c r="J27" s="22">
        <v>-0.1903117</v>
      </c>
      <c r="K27" s="22">
        <v>-7.1444599999999997E-2</v>
      </c>
      <c r="L27" s="20">
        <v>1.7399999999999999E-5</v>
      </c>
    </row>
    <row r="28" spans="1:12" x14ac:dyDescent="0.25">
      <c r="A28" s="23" t="s">
        <v>31</v>
      </c>
      <c r="B28" s="20">
        <v>803</v>
      </c>
      <c r="C28" s="21">
        <v>-2.63655E-2</v>
      </c>
      <c r="D28" s="22">
        <v>-7.7410300000000001E-2</v>
      </c>
      <c r="E28" s="22">
        <v>2.4679199999999998E-2</v>
      </c>
      <c r="F28" s="20">
        <v>0.31093779999999999</v>
      </c>
      <c r="H28" s="20">
        <v>803</v>
      </c>
      <c r="I28" s="21">
        <v>-0.1306003</v>
      </c>
      <c r="J28" s="22">
        <v>-0.1910627</v>
      </c>
      <c r="K28" s="22">
        <v>-7.0138000000000006E-2</v>
      </c>
      <c r="L28" s="20">
        <v>2.5000000000000001E-5</v>
      </c>
    </row>
    <row r="29" spans="1:12" x14ac:dyDescent="0.25">
      <c r="A29" s="23" t="s">
        <v>32</v>
      </c>
      <c r="B29" s="20">
        <v>803</v>
      </c>
      <c r="C29" s="21">
        <v>-3.2262300000000001E-2</v>
      </c>
      <c r="D29" s="22">
        <v>-8.1609500000000001E-2</v>
      </c>
      <c r="E29" s="22">
        <v>1.70849E-2</v>
      </c>
      <c r="F29" s="20">
        <v>0.19974510000000001</v>
      </c>
      <c r="H29" s="20">
        <v>803</v>
      </c>
      <c r="I29" s="21">
        <v>-0.13678460000000001</v>
      </c>
      <c r="J29" s="22">
        <v>-0.19474569999999999</v>
      </c>
      <c r="K29" s="22">
        <v>-7.8823400000000002E-2</v>
      </c>
      <c r="L29" s="24">
        <v>4.2200000000000003E-6</v>
      </c>
    </row>
    <row r="30" spans="1:12" x14ac:dyDescent="0.25">
      <c r="A30" s="23" t="s">
        <v>33</v>
      </c>
      <c r="B30" s="20">
        <v>803</v>
      </c>
      <c r="C30" s="21">
        <v>-3.09246E-2</v>
      </c>
      <c r="D30" s="22">
        <v>-8.1391599999999995E-2</v>
      </c>
      <c r="E30" s="22">
        <v>1.9542500000000001E-2</v>
      </c>
      <c r="F30" s="20">
        <v>0.22939780000000001</v>
      </c>
      <c r="H30" s="20">
        <v>803</v>
      </c>
      <c r="I30" s="21">
        <v>-0.14586260000000001</v>
      </c>
      <c r="J30" s="22">
        <v>-0.20396929999999999</v>
      </c>
      <c r="K30" s="22">
        <v>-8.7755899999999998E-2</v>
      </c>
      <c r="L30" s="24">
        <v>1.0100000000000001E-6</v>
      </c>
    </row>
    <row r="31" spans="1:12" x14ac:dyDescent="0.25">
      <c r="A31" s="23" t="s">
        <v>34</v>
      </c>
      <c r="B31" s="20">
        <v>803</v>
      </c>
      <c r="C31" s="21">
        <v>-3.3294499999999998E-2</v>
      </c>
      <c r="D31" s="22">
        <v>-8.1925300000000006E-2</v>
      </c>
      <c r="E31" s="22">
        <v>1.53364E-2</v>
      </c>
      <c r="F31" s="20">
        <v>0.17936079999999999</v>
      </c>
      <c r="H31" s="20">
        <v>803</v>
      </c>
      <c r="I31" s="21">
        <v>-0.12663659999999999</v>
      </c>
      <c r="J31" s="22">
        <v>-0.1848678</v>
      </c>
      <c r="K31" s="22">
        <v>-6.8405400000000005E-2</v>
      </c>
      <c r="L31" s="20">
        <v>2.1999999999999999E-5</v>
      </c>
    </row>
    <row r="32" spans="1:12" x14ac:dyDescent="0.25">
      <c r="A32" s="23" t="s">
        <v>35</v>
      </c>
      <c r="B32" s="20">
        <v>803</v>
      </c>
      <c r="C32" s="21">
        <v>-2.2021800000000001E-2</v>
      </c>
      <c r="D32" s="22">
        <v>-7.23607E-2</v>
      </c>
      <c r="E32" s="22">
        <v>2.8317100000000001E-2</v>
      </c>
      <c r="F32" s="20">
        <v>0.39074510000000001</v>
      </c>
      <c r="H32" s="20">
        <v>803</v>
      </c>
      <c r="I32" s="21">
        <v>-0.12837760000000001</v>
      </c>
      <c r="J32" s="22">
        <v>-0.18818570000000001</v>
      </c>
      <c r="K32" s="22">
        <v>-6.8569500000000005E-2</v>
      </c>
      <c r="L32" s="20">
        <v>2.8E-5</v>
      </c>
    </row>
    <row r="33" spans="1:12" x14ac:dyDescent="0.25">
      <c r="A33" s="23" t="s">
        <v>36</v>
      </c>
      <c r="B33" s="20">
        <v>803</v>
      </c>
      <c r="C33" s="21">
        <v>-1.28637E-2</v>
      </c>
      <c r="D33" s="22">
        <v>-6.5053600000000003E-2</v>
      </c>
      <c r="E33" s="22">
        <v>3.9326100000000003E-2</v>
      </c>
      <c r="F33" s="20">
        <v>0.62864070000000005</v>
      </c>
      <c r="H33" s="20">
        <v>803</v>
      </c>
      <c r="I33" s="21">
        <v>-0.12876319999999999</v>
      </c>
      <c r="J33" s="22">
        <v>-0.19009889999999999</v>
      </c>
      <c r="K33" s="22">
        <v>-6.7427500000000001E-2</v>
      </c>
      <c r="L33" s="20">
        <v>4.1699999999999997E-5</v>
      </c>
    </row>
    <row r="34" spans="1:12" x14ac:dyDescent="0.25">
      <c r="A34" s="23" t="s">
        <v>37</v>
      </c>
      <c r="B34" s="20">
        <v>803</v>
      </c>
      <c r="C34" s="21">
        <v>-1.3156299999999999E-2</v>
      </c>
      <c r="D34" s="22">
        <v>-6.5525799999999995E-2</v>
      </c>
      <c r="E34" s="22">
        <v>3.92133E-2</v>
      </c>
      <c r="F34" s="20">
        <v>0.62205449999999995</v>
      </c>
      <c r="H34" s="20">
        <v>803</v>
      </c>
      <c r="I34" s="21">
        <v>-0.1285114</v>
      </c>
      <c r="J34" s="22">
        <v>-0.1900482</v>
      </c>
      <c r="K34" s="22">
        <v>-6.6974699999999998E-2</v>
      </c>
      <c r="L34" s="20">
        <v>4.57E-5</v>
      </c>
    </row>
    <row r="35" spans="1:12" x14ac:dyDescent="0.25">
      <c r="A35" s="23" t="s">
        <v>38</v>
      </c>
      <c r="B35" s="20">
        <v>803</v>
      </c>
      <c r="C35" s="21">
        <v>-1.4837299999999999E-2</v>
      </c>
      <c r="D35" s="22">
        <v>-6.79178E-2</v>
      </c>
      <c r="E35" s="22">
        <v>3.8243199999999998E-2</v>
      </c>
      <c r="F35" s="20">
        <v>0.58336889999999997</v>
      </c>
      <c r="H35" s="20">
        <v>803</v>
      </c>
      <c r="I35" s="21">
        <v>-0.1279613</v>
      </c>
      <c r="J35" s="22">
        <v>-0.19038859999999999</v>
      </c>
      <c r="K35" s="22">
        <v>-6.5533999999999995E-2</v>
      </c>
      <c r="L35" s="20">
        <v>6.2799999999999995E-5</v>
      </c>
    </row>
    <row r="36" spans="1:12" x14ac:dyDescent="0.25">
      <c r="A36" s="23" t="s">
        <v>39</v>
      </c>
      <c r="B36" s="20">
        <v>803</v>
      </c>
      <c r="C36" s="21">
        <v>-1.2541E-2</v>
      </c>
      <c r="D36" s="22">
        <v>-6.7486599999999994E-2</v>
      </c>
      <c r="E36" s="22">
        <v>4.2404499999999998E-2</v>
      </c>
      <c r="F36" s="20">
        <v>0.65425029999999995</v>
      </c>
      <c r="H36" s="20">
        <v>803</v>
      </c>
      <c r="I36" s="21">
        <v>-0.1244956</v>
      </c>
      <c r="J36" s="22">
        <v>-0.18854509999999999</v>
      </c>
      <c r="K36" s="22">
        <v>-6.0446E-2</v>
      </c>
      <c r="L36" s="20">
        <v>1.4650000000000001E-4</v>
      </c>
    </row>
    <row r="37" spans="1:12" x14ac:dyDescent="0.25">
      <c r="A37" s="23" t="s">
        <v>40</v>
      </c>
      <c r="B37" s="20">
        <v>803</v>
      </c>
      <c r="C37" s="21">
        <v>-6.1858E-3</v>
      </c>
      <c r="D37" s="22">
        <v>-6.38243E-2</v>
      </c>
      <c r="E37" s="22">
        <v>5.1452699999999997E-2</v>
      </c>
      <c r="F37" s="20">
        <v>0.83320309999999997</v>
      </c>
      <c r="H37" s="20">
        <v>803</v>
      </c>
      <c r="I37" s="21">
        <v>-0.1195592</v>
      </c>
      <c r="J37" s="22">
        <v>-0.18592620000000001</v>
      </c>
      <c r="K37" s="22">
        <v>-5.3192200000000002E-2</v>
      </c>
      <c r="L37" s="20">
        <v>4.2939999999999997E-4</v>
      </c>
    </row>
    <row r="38" spans="1:12" x14ac:dyDescent="0.25">
      <c r="A38" s="23" t="s">
        <v>41</v>
      </c>
      <c r="B38" s="20">
        <v>803</v>
      </c>
      <c r="C38" s="21">
        <v>-1.9077799999999999E-2</v>
      </c>
      <c r="D38" s="22">
        <v>-7.18945E-2</v>
      </c>
      <c r="E38" s="22">
        <v>3.3738900000000002E-2</v>
      </c>
      <c r="F38" s="20">
        <v>0.47851110000000002</v>
      </c>
      <c r="H38" s="20">
        <v>803</v>
      </c>
      <c r="I38" s="21">
        <v>-0.1263695</v>
      </c>
      <c r="J38" s="22">
        <v>-0.18874959999999999</v>
      </c>
      <c r="K38" s="22">
        <v>-6.3989400000000002E-2</v>
      </c>
      <c r="L38" s="20">
        <v>7.6299999999999998E-5</v>
      </c>
    </row>
    <row r="39" spans="1:12" x14ac:dyDescent="0.25">
      <c r="A39" s="23" t="s">
        <v>42</v>
      </c>
      <c r="B39" s="20">
        <v>803</v>
      </c>
      <c r="C39" s="21">
        <v>-1.27159E-2</v>
      </c>
      <c r="D39" s="22">
        <v>-6.4254400000000003E-2</v>
      </c>
      <c r="E39" s="22">
        <v>3.8822700000000002E-2</v>
      </c>
      <c r="F39" s="20">
        <v>0.62829840000000003</v>
      </c>
      <c r="H39" s="20">
        <v>803</v>
      </c>
      <c r="I39" s="21">
        <v>-0.1290548</v>
      </c>
      <c r="J39" s="22">
        <v>-0.18969949999999999</v>
      </c>
      <c r="K39" s="22">
        <v>-6.8410200000000004E-2</v>
      </c>
      <c r="L39" s="20">
        <v>3.2799999999999998E-5</v>
      </c>
    </row>
    <row r="40" spans="1:12" x14ac:dyDescent="0.25">
      <c r="A40" s="23" t="s">
        <v>43</v>
      </c>
      <c r="B40" s="20">
        <v>803</v>
      </c>
      <c r="C40" s="21">
        <v>-1.9403500000000001E-2</v>
      </c>
      <c r="D40" s="22">
        <v>-7.9028299999999996E-2</v>
      </c>
      <c r="E40" s="22">
        <v>4.0221399999999997E-2</v>
      </c>
      <c r="F40" s="20">
        <v>0.52313909999999997</v>
      </c>
      <c r="H40" s="20">
        <v>803</v>
      </c>
      <c r="I40" s="21">
        <v>-0.13740179999999999</v>
      </c>
      <c r="J40" s="22">
        <v>-0.20663889999999999</v>
      </c>
      <c r="K40" s="22">
        <v>-6.8164699999999995E-2</v>
      </c>
      <c r="L40" s="20">
        <v>1.063E-4</v>
      </c>
    </row>
    <row r="41" spans="1:12" x14ac:dyDescent="0.25">
      <c r="A41" s="23" t="s">
        <v>44</v>
      </c>
      <c r="B41" s="20">
        <v>803</v>
      </c>
      <c r="C41" s="21">
        <v>-1.98487E-2</v>
      </c>
      <c r="D41" s="22">
        <v>-8.0363799999999999E-2</v>
      </c>
      <c r="E41" s="22">
        <v>4.0666399999999998E-2</v>
      </c>
      <c r="F41" s="20">
        <v>0.51986359999999998</v>
      </c>
      <c r="H41" s="20">
        <v>803</v>
      </c>
      <c r="I41" s="21">
        <v>-0.13657320000000001</v>
      </c>
      <c r="J41" s="22">
        <v>-0.20665539999999999</v>
      </c>
      <c r="K41" s="22">
        <v>-6.6490999999999995E-2</v>
      </c>
      <c r="L41" s="20">
        <v>1.4090000000000001E-4</v>
      </c>
    </row>
    <row r="42" spans="1:12" x14ac:dyDescent="0.25">
      <c r="A42" s="23" t="s">
        <v>45</v>
      </c>
      <c r="B42" s="20">
        <v>803</v>
      </c>
      <c r="C42" s="21">
        <v>-3.2661700000000002E-2</v>
      </c>
      <c r="D42" s="22">
        <v>-9.6780000000000005E-2</v>
      </c>
      <c r="E42" s="22">
        <v>3.1456499999999998E-2</v>
      </c>
      <c r="F42" s="20">
        <v>0.31765009999999999</v>
      </c>
      <c r="H42" s="20">
        <v>803</v>
      </c>
      <c r="I42" s="21">
        <v>-0.1412293</v>
      </c>
      <c r="J42" s="22">
        <v>-0.21579409999999999</v>
      </c>
      <c r="K42" s="22">
        <v>-6.6664600000000004E-2</v>
      </c>
      <c r="L42" s="20">
        <v>2.1499999999999999E-4</v>
      </c>
    </row>
    <row r="43" spans="1:12" x14ac:dyDescent="0.25">
      <c r="A43" s="23" t="s">
        <v>46</v>
      </c>
      <c r="B43" s="20">
        <v>803</v>
      </c>
      <c r="C43" s="21">
        <v>-1.32122E-2</v>
      </c>
      <c r="D43" s="22">
        <v>-7.9627400000000001E-2</v>
      </c>
      <c r="E43" s="22">
        <v>5.3203E-2</v>
      </c>
      <c r="F43" s="20">
        <v>0.69627309999999998</v>
      </c>
      <c r="H43" s="20">
        <v>803</v>
      </c>
      <c r="I43" s="21">
        <v>-0.1194704</v>
      </c>
      <c r="J43" s="22">
        <v>-0.19472110000000001</v>
      </c>
      <c r="K43" s="22">
        <v>-4.4219700000000001E-2</v>
      </c>
      <c r="L43" s="20">
        <v>1.8963999999999999E-3</v>
      </c>
    </row>
    <row r="44" spans="1:12" x14ac:dyDescent="0.25">
      <c r="A44" s="23" t="s">
        <v>47</v>
      </c>
      <c r="B44" s="20">
        <v>803</v>
      </c>
      <c r="C44" s="21">
        <v>-3.8057E-3</v>
      </c>
      <c r="D44" s="22">
        <v>-7.17589E-2</v>
      </c>
      <c r="E44" s="22">
        <v>6.4147499999999996E-2</v>
      </c>
      <c r="F44" s="20">
        <v>0.91248839999999998</v>
      </c>
      <c r="H44" s="20">
        <v>803</v>
      </c>
      <c r="I44" s="21">
        <v>-0.10822089999999999</v>
      </c>
      <c r="J44" s="22">
        <v>-0.18466299999999999</v>
      </c>
      <c r="K44" s="22">
        <v>-3.1778800000000003E-2</v>
      </c>
      <c r="L44" s="20">
        <v>5.5814999999999997E-3</v>
      </c>
    </row>
    <row r="45" spans="1:12" x14ac:dyDescent="0.25">
      <c r="A45" s="23" t="s">
        <v>48</v>
      </c>
      <c r="B45" s="20">
        <v>803</v>
      </c>
      <c r="C45" s="21">
        <v>-2.8940899999999999E-2</v>
      </c>
      <c r="D45" s="22">
        <v>-9.2833499999999999E-2</v>
      </c>
      <c r="E45" s="22">
        <v>3.4951700000000002E-2</v>
      </c>
      <c r="F45" s="20">
        <v>0.37419459999999999</v>
      </c>
      <c r="H45" s="20">
        <v>803</v>
      </c>
      <c r="I45" s="21">
        <v>-0.1303598</v>
      </c>
      <c r="J45" s="22">
        <v>-0.2042127</v>
      </c>
      <c r="K45" s="22">
        <v>-5.6507000000000002E-2</v>
      </c>
      <c r="L45" s="20">
        <v>5.5900000000000004E-4</v>
      </c>
    </row>
    <row r="46" spans="1:12" x14ac:dyDescent="0.25">
      <c r="A46" s="23" t="s">
        <v>49</v>
      </c>
      <c r="B46" s="20">
        <v>803</v>
      </c>
      <c r="C46" s="21">
        <v>-1.7752799999999999E-2</v>
      </c>
      <c r="D46" s="22">
        <v>-7.3854000000000003E-2</v>
      </c>
      <c r="E46" s="22">
        <v>3.8348300000000002E-2</v>
      </c>
      <c r="F46" s="20">
        <v>0.53466910000000001</v>
      </c>
      <c r="H46" s="20">
        <v>803</v>
      </c>
      <c r="I46" s="21">
        <v>-0.13558919999999999</v>
      </c>
      <c r="J46" s="22">
        <v>-0.20153789999999999</v>
      </c>
      <c r="K46" s="22">
        <v>-6.9640499999999994E-2</v>
      </c>
      <c r="L46" s="20">
        <v>5.9700000000000001E-5</v>
      </c>
    </row>
    <row r="47" spans="1:12" x14ac:dyDescent="0.25">
      <c r="A47" s="23" t="s">
        <v>50</v>
      </c>
      <c r="B47" s="20">
        <v>803</v>
      </c>
      <c r="C47" s="21">
        <v>-1.12613E-2</v>
      </c>
      <c r="D47" s="22">
        <v>-8.5448399999999994E-2</v>
      </c>
      <c r="E47" s="22">
        <v>6.2925700000000001E-2</v>
      </c>
      <c r="F47" s="20">
        <v>0.76580389999999998</v>
      </c>
      <c r="H47" s="20">
        <v>803</v>
      </c>
      <c r="I47" s="21">
        <v>-7.9460799999999998E-2</v>
      </c>
      <c r="J47" s="22">
        <v>-0.1624765</v>
      </c>
      <c r="K47" s="22">
        <v>3.5549000000000002E-3</v>
      </c>
      <c r="L47" s="20">
        <v>6.0624400000000002E-2</v>
      </c>
    </row>
    <row r="48" spans="1:12" x14ac:dyDescent="0.25">
      <c r="A48" s="23" t="s">
        <v>51</v>
      </c>
      <c r="B48" s="20">
        <v>803</v>
      </c>
      <c r="C48" s="21">
        <v>-8.7539000000000002E-3</v>
      </c>
      <c r="D48" s="22">
        <v>-8.3180100000000007E-2</v>
      </c>
      <c r="E48" s="22">
        <v>6.5672300000000003E-2</v>
      </c>
      <c r="F48" s="20">
        <v>0.81746730000000001</v>
      </c>
      <c r="H48" s="20">
        <v>803</v>
      </c>
      <c r="I48" s="21">
        <v>-7.4233900000000005E-2</v>
      </c>
      <c r="J48" s="22">
        <v>-0.15733320000000001</v>
      </c>
      <c r="K48" s="22">
        <v>8.8655000000000001E-3</v>
      </c>
      <c r="L48" s="20">
        <v>7.9895599999999997E-2</v>
      </c>
    </row>
    <row r="49" spans="1:12" x14ac:dyDescent="0.25">
      <c r="A49" s="23" t="s">
        <v>52</v>
      </c>
      <c r="B49" s="20">
        <v>803</v>
      </c>
      <c r="C49" s="21">
        <v>1.2627999999999999E-3</v>
      </c>
      <c r="D49" s="22">
        <v>-7.5759999999999994E-2</v>
      </c>
      <c r="E49" s="22">
        <v>7.82857E-2</v>
      </c>
      <c r="F49" s="20">
        <v>0.97433360000000002</v>
      </c>
      <c r="H49" s="20">
        <v>803</v>
      </c>
      <c r="I49" s="21">
        <v>-4.9232499999999998E-2</v>
      </c>
      <c r="J49" s="22">
        <v>-0.1354747</v>
      </c>
      <c r="K49" s="22">
        <v>3.70097E-2</v>
      </c>
      <c r="L49" s="20">
        <v>0.26280530000000002</v>
      </c>
    </row>
    <row r="50" spans="1:12" x14ac:dyDescent="0.25">
      <c r="A50" s="23" t="s">
        <v>53</v>
      </c>
      <c r="B50" s="20">
        <v>803</v>
      </c>
      <c r="C50" s="21">
        <v>-6.3480000000000003E-4</v>
      </c>
      <c r="D50" s="22">
        <v>-7.4423000000000003E-2</v>
      </c>
      <c r="E50" s="22">
        <v>7.3153499999999996E-2</v>
      </c>
      <c r="F50" s="20">
        <v>0.98653109999999999</v>
      </c>
      <c r="H50" s="20">
        <v>803</v>
      </c>
      <c r="I50" s="21">
        <v>-5.8781E-2</v>
      </c>
      <c r="J50" s="22">
        <v>-0.14064760000000001</v>
      </c>
      <c r="K50" s="22">
        <v>2.3085700000000001E-2</v>
      </c>
      <c r="L50" s="20">
        <v>0.1591023</v>
      </c>
    </row>
    <row r="51" spans="1:12" x14ac:dyDescent="0.25">
      <c r="A51" s="23" t="s">
        <v>54</v>
      </c>
      <c r="B51" s="20">
        <v>803</v>
      </c>
      <c r="C51" s="21">
        <v>7.9179999999999995E-4</v>
      </c>
      <c r="D51" s="22">
        <v>-7.2043700000000002E-2</v>
      </c>
      <c r="E51" s="22">
        <v>7.3627300000000007E-2</v>
      </c>
      <c r="F51" s="20">
        <v>0.98297999999999996</v>
      </c>
      <c r="H51" s="20">
        <v>803</v>
      </c>
      <c r="I51" s="21">
        <v>-5.86502E-2</v>
      </c>
      <c r="J51" s="22">
        <v>-0.1394968</v>
      </c>
      <c r="K51" s="22">
        <v>2.2196400000000002E-2</v>
      </c>
      <c r="L51" s="20">
        <v>0.15483130000000001</v>
      </c>
    </row>
    <row r="52" spans="1:12" x14ac:dyDescent="0.25">
      <c r="A52" s="23" t="s">
        <v>55</v>
      </c>
      <c r="B52" s="20">
        <v>803</v>
      </c>
      <c r="C52" s="21">
        <v>-3.7488E-3</v>
      </c>
      <c r="D52" s="22">
        <v>-7.9759099999999999E-2</v>
      </c>
      <c r="E52" s="22">
        <v>7.2261500000000006E-2</v>
      </c>
      <c r="F52" s="20">
        <v>0.92289940000000004</v>
      </c>
      <c r="H52" s="20">
        <v>803</v>
      </c>
      <c r="I52" s="21">
        <v>-5.6215099999999997E-2</v>
      </c>
      <c r="J52" s="22">
        <v>-0.1410785</v>
      </c>
      <c r="K52" s="22">
        <v>2.8648300000000002E-2</v>
      </c>
      <c r="L52" s="20">
        <v>0.1938754</v>
      </c>
    </row>
    <row r="53" spans="1:12" x14ac:dyDescent="0.25">
      <c r="A53" s="23" t="s">
        <v>56</v>
      </c>
      <c r="B53" s="20">
        <v>803</v>
      </c>
      <c r="C53" s="21">
        <v>-3.6986100000000001E-2</v>
      </c>
      <c r="D53" s="22">
        <v>-0.107338</v>
      </c>
      <c r="E53" s="22">
        <v>3.3365800000000001E-2</v>
      </c>
      <c r="F53" s="20">
        <v>0.30239290000000002</v>
      </c>
      <c r="H53" s="20">
        <v>803</v>
      </c>
      <c r="I53" s="21">
        <v>-0.1190307</v>
      </c>
      <c r="J53" s="22">
        <v>-0.20092170000000001</v>
      </c>
      <c r="K53" s="22">
        <v>-3.7139800000000001E-2</v>
      </c>
      <c r="L53" s="20">
        <v>4.4406000000000003E-3</v>
      </c>
    </row>
    <row r="54" spans="1:12" x14ac:dyDescent="0.25">
      <c r="A54" s="23" t="s">
        <v>57</v>
      </c>
      <c r="B54" s="20">
        <v>803</v>
      </c>
      <c r="C54" s="21">
        <v>5.679E-3</v>
      </c>
      <c r="D54" s="22">
        <v>-7.0835499999999996E-2</v>
      </c>
      <c r="E54" s="22">
        <v>8.2193500000000003E-2</v>
      </c>
      <c r="F54" s="20">
        <v>0.88420049999999994</v>
      </c>
      <c r="H54" s="20">
        <v>803</v>
      </c>
      <c r="I54" s="21">
        <v>-2.2307799999999999E-2</v>
      </c>
      <c r="J54" s="22">
        <v>-0.1082569</v>
      </c>
      <c r="K54" s="22">
        <v>6.3641299999999998E-2</v>
      </c>
      <c r="L54" s="20">
        <v>0.61055800000000005</v>
      </c>
    </row>
    <row r="55" spans="1:12" x14ac:dyDescent="0.25">
      <c r="A55" s="23" t="s">
        <v>58</v>
      </c>
      <c r="B55" s="20">
        <v>803</v>
      </c>
      <c r="C55" s="21">
        <v>8.0219999999999996E-3</v>
      </c>
      <c r="D55" s="22">
        <v>-6.8410499999999999E-2</v>
      </c>
      <c r="E55" s="22">
        <v>8.4454399999999999E-2</v>
      </c>
      <c r="F55" s="20">
        <v>0.83682630000000002</v>
      </c>
      <c r="H55" s="20">
        <v>803</v>
      </c>
      <c r="I55" s="21">
        <v>-1.8898100000000001E-2</v>
      </c>
      <c r="J55" s="22">
        <v>-0.1048274</v>
      </c>
      <c r="K55" s="22">
        <v>6.7031099999999996E-2</v>
      </c>
      <c r="L55" s="20">
        <v>0.66607179999999999</v>
      </c>
    </row>
    <row r="56" spans="1:12" x14ac:dyDescent="0.25">
      <c r="A56" s="23" t="s">
        <v>59</v>
      </c>
      <c r="B56" s="20">
        <v>803</v>
      </c>
      <c r="C56" s="21">
        <v>1.2127499999999999E-2</v>
      </c>
      <c r="D56" s="22">
        <v>-6.5201899999999993E-2</v>
      </c>
      <c r="E56" s="22">
        <v>8.9456900000000006E-2</v>
      </c>
      <c r="F56" s="20">
        <v>0.75827840000000002</v>
      </c>
      <c r="H56" s="20">
        <v>803</v>
      </c>
      <c r="I56" s="21">
        <v>-1.2338399999999999E-2</v>
      </c>
      <c r="J56" s="22">
        <v>-9.9441100000000004E-2</v>
      </c>
      <c r="K56" s="22">
        <v>7.4764300000000006E-2</v>
      </c>
      <c r="L56" s="20">
        <v>0.78103940000000005</v>
      </c>
    </row>
    <row r="57" spans="1:12" x14ac:dyDescent="0.25">
      <c r="A57" s="23" t="s">
        <v>60</v>
      </c>
      <c r="B57" s="20">
        <v>803</v>
      </c>
      <c r="C57" s="21">
        <v>1.32082E-2</v>
      </c>
      <c r="D57" s="22">
        <v>-6.2277899999999997E-2</v>
      </c>
      <c r="E57" s="22">
        <v>8.8694300000000004E-2</v>
      </c>
      <c r="F57" s="20">
        <v>0.73133669999999995</v>
      </c>
      <c r="H57" s="20">
        <v>803</v>
      </c>
      <c r="I57" s="21">
        <v>-1.5311E-2</v>
      </c>
      <c r="J57" s="22">
        <v>-0.10038710000000001</v>
      </c>
      <c r="K57" s="22">
        <v>6.9765199999999999E-2</v>
      </c>
      <c r="L57" s="20">
        <v>0.72398030000000002</v>
      </c>
    </row>
    <row r="58" spans="1:12" x14ac:dyDescent="0.25">
      <c r="A58" s="23" t="s">
        <v>61</v>
      </c>
      <c r="B58" s="20">
        <v>803</v>
      </c>
      <c r="C58" s="21">
        <v>1.21014E-2</v>
      </c>
      <c r="D58" s="22">
        <v>-6.2411899999999999E-2</v>
      </c>
      <c r="E58" s="22">
        <v>8.6614700000000003E-2</v>
      </c>
      <c r="F58" s="20">
        <v>0.74996479999999999</v>
      </c>
      <c r="H58" s="20">
        <v>803</v>
      </c>
      <c r="I58" s="21">
        <v>-2.3347799999999998E-2</v>
      </c>
      <c r="J58" s="22">
        <v>-0.1072893</v>
      </c>
      <c r="K58" s="22">
        <v>6.0593599999999997E-2</v>
      </c>
      <c r="L58" s="20">
        <v>0.58522909999999995</v>
      </c>
    </row>
    <row r="59" spans="1:12" x14ac:dyDescent="0.25">
      <c r="A59" s="23" t="s">
        <v>62</v>
      </c>
      <c r="B59" s="20">
        <v>803</v>
      </c>
      <c r="C59" s="21">
        <v>1.5713299999999999E-2</v>
      </c>
      <c r="D59" s="22">
        <v>-6.15594E-2</v>
      </c>
      <c r="E59" s="22">
        <v>9.2985899999999996E-2</v>
      </c>
      <c r="F59" s="20">
        <v>0.68987940000000003</v>
      </c>
      <c r="H59" s="20">
        <v>803</v>
      </c>
      <c r="I59" s="21">
        <v>5.5796999999999999E-3</v>
      </c>
      <c r="J59" s="22">
        <v>-8.1603800000000004E-2</v>
      </c>
      <c r="K59" s="22">
        <v>9.2763200000000004E-2</v>
      </c>
      <c r="L59" s="20">
        <v>0.90005800000000002</v>
      </c>
    </row>
    <row r="60" spans="1:12" x14ac:dyDescent="0.25">
      <c r="A60" s="23" t="s">
        <v>63</v>
      </c>
      <c r="B60" s="20">
        <v>803</v>
      </c>
      <c r="C60" s="21">
        <v>-4.2504699999999999E-2</v>
      </c>
      <c r="D60" s="22">
        <v>-0.1234046</v>
      </c>
      <c r="E60" s="22">
        <v>3.8395199999999997E-2</v>
      </c>
      <c r="F60" s="20">
        <v>0.3026972</v>
      </c>
      <c r="H60" s="20">
        <v>803</v>
      </c>
      <c r="I60" s="21">
        <v>-5.6129900000000003E-2</v>
      </c>
      <c r="J60" s="22">
        <v>-0.1485757</v>
      </c>
      <c r="K60" s="22">
        <v>3.6316000000000001E-2</v>
      </c>
      <c r="L60" s="20">
        <v>0.23368040000000001</v>
      </c>
    </row>
    <row r="61" spans="1:12" x14ac:dyDescent="0.25">
      <c r="A61" s="23" t="s">
        <v>64</v>
      </c>
      <c r="B61" s="20">
        <v>803</v>
      </c>
      <c r="C61" s="21">
        <v>3.5604E-3</v>
      </c>
      <c r="D61" s="22">
        <v>-7.1692400000000003E-2</v>
      </c>
      <c r="E61" s="22">
        <v>7.88132E-2</v>
      </c>
      <c r="F61" s="20">
        <v>0.92602879999999999</v>
      </c>
      <c r="H61" s="20">
        <v>803</v>
      </c>
      <c r="I61" s="21">
        <v>-2.8221400000000001E-2</v>
      </c>
      <c r="J61" s="22">
        <v>-0.11316900000000001</v>
      </c>
      <c r="K61" s="22">
        <v>5.6726199999999997E-2</v>
      </c>
      <c r="L61" s="20">
        <v>0.51450180000000001</v>
      </c>
    </row>
    <row r="62" spans="1:12" x14ac:dyDescent="0.25">
      <c r="A62" s="23" t="s">
        <v>65</v>
      </c>
      <c r="B62" s="20">
        <v>803</v>
      </c>
      <c r="C62" s="21">
        <v>5.5323999999999998E-3</v>
      </c>
      <c r="D62" s="22">
        <v>-6.9572599999999998E-2</v>
      </c>
      <c r="E62" s="22">
        <v>8.0637399999999998E-2</v>
      </c>
      <c r="F62" s="20">
        <v>0.88506589999999996</v>
      </c>
      <c r="H62" s="20">
        <v>803</v>
      </c>
      <c r="I62" s="21">
        <v>-2.6367000000000002E-2</v>
      </c>
      <c r="J62" s="22">
        <v>-0.1112026</v>
      </c>
      <c r="K62" s="22">
        <v>5.8468600000000003E-2</v>
      </c>
      <c r="L62" s="20">
        <v>0.5419773</v>
      </c>
    </row>
    <row r="63" spans="1:12" x14ac:dyDescent="0.25">
      <c r="A63" s="23" t="s">
        <v>66</v>
      </c>
      <c r="B63" s="20">
        <v>803</v>
      </c>
      <c r="C63" s="21">
        <v>7.4819999999999999E-3</v>
      </c>
      <c r="D63" s="22">
        <v>-6.7686800000000005E-2</v>
      </c>
      <c r="E63" s="22">
        <v>8.2650799999999996E-2</v>
      </c>
      <c r="F63" s="20">
        <v>0.8451417</v>
      </c>
      <c r="H63" s="20">
        <v>803</v>
      </c>
      <c r="I63" s="21">
        <v>-2.5180000000000001E-2</v>
      </c>
      <c r="J63" s="22">
        <v>-0.1103394</v>
      </c>
      <c r="K63" s="22">
        <v>5.9979400000000002E-2</v>
      </c>
      <c r="L63" s="20">
        <v>0.56180350000000001</v>
      </c>
    </row>
    <row r="64" spans="1:12" x14ac:dyDescent="0.25">
      <c r="A64" s="23" t="s">
        <v>67</v>
      </c>
      <c r="B64" s="20">
        <v>803</v>
      </c>
      <c r="C64" s="21">
        <v>9.8074000000000008E-3</v>
      </c>
      <c r="D64" s="22">
        <v>-6.4621600000000001E-2</v>
      </c>
      <c r="E64" s="22">
        <v>8.4236400000000003E-2</v>
      </c>
      <c r="F64" s="20">
        <v>0.7959678</v>
      </c>
      <c r="H64" s="20">
        <v>803</v>
      </c>
      <c r="I64" s="21">
        <v>-2.5975399999999999E-2</v>
      </c>
      <c r="J64" s="22">
        <v>-0.1102046</v>
      </c>
      <c r="K64" s="22">
        <v>5.8253800000000001E-2</v>
      </c>
      <c r="L64" s="20">
        <v>0.54511549999999998</v>
      </c>
    </row>
    <row r="65" spans="1:12" x14ac:dyDescent="0.25">
      <c r="A65" s="23" t="s">
        <v>68</v>
      </c>
      <c r="B65" s="20">
        <v>803</v>
      </c>
      <c r="C65" s="21">
        <v>8.9943000000000002E-3</v>
      </c>
      <c r="D65" s="22">
        <v>-6.4985500000000002E-2</v>
      </c>
      <c r="E65" s="22">
        <v>8.2974000000000006E-2</v>
      </c>
      <c r="F65" s="20">
        <v>0.81143699999999996</v>
      </c>
      <c r="H65" s="20">
        <v>803</v>
      </c>
      <c r="I65" s="21">
        <v>-3.2272099999999998E-2</v>
      </c>
      <c r="J65" s="22">
        <v>-0.1159917</v>
      </c>
      <c r="K65" s="22">
        <v>5.14475E-2</v>
      </c>
      <c r="L65" s="20">
        <v>0.44946700000000001</v>
      </c>
    </row>
    <row r="66" spans="1:12" x14ac:dyDescent="0.25">
      <c r="A66" s="23" t="s">
        <v>69</v>
      </c>
      <c r="B66" s="20">
        <v>803</v>
      </c>
      <c r="C66" s="21">
        <v>1.23625E-2</v>
      </c>
      <c r="D66" s="22">
        <v>-6.3029600000000005E-2</v>
      </c>
      <c r="E66" s="22">
        <v>8.7754700000000005E-2</v>
      </c>
      <c r="F66" s="20">
        <v>0.74762899999999999</v>
      </c>
      <c r="H66" s="20">
        <v>803</v>
      </c>
      <c r="I66" s="21">
        <v>-5.4538E-3</v>
      </c>
      <c r="J66" s="22">
        <v>-9.0796600000000005E-2</v>
      </c>
      <c r="K66" s="22">
        <v>7.9889100000000005E-2</v>
      </c>
      <c r="L66" s="20">
        <v>0.90020560000000005</v>
      </c>
    </row>
    <row r="67" spans="1:12" x14ac:dyDescent="0.25">
      <c r="A67" s="23" t="s">
        <v>70</v>
      </c>
      <c r="B67" s="20">
        <v>803</v>
      </c>
      <c r="C67" s="21">
        <v>-4.5090199999999997E-2</v>
      </c>
      <c r="D67" s="22">
        <v>-0.1262392</v>
      </c>
      <c r="E67" s="22">
        <v>3.6058699999999999E-2</v>
      </c>
      <c r="F67" s="20">
        <v>0.27572989999999997</v>
      </c>
      <c r="H67" s="20">
        <v>803</v>
      </c>
      <c r="I67" s="21">
        <v>-2.5921799999999998E-2</v>
      </c>
      <c r="J67" s="22">
        <v>-0.11830540000000001</v>
      </c>
      <c r="K67" s="22">
        <v>6.6461699999999999E-2</v>
      </c>
      <c r="L67" s="20">
        <v>0.58193609999999996</v>
      </c>
    </row>
    <row r="68" spans="1:12" x14ac:dyDescent="0.25">
      <c r="A68" s="23" t="s">
        <v>71</v>
      </c>
      <c r="B68" s="20">
        <v>803</v>
      </c>
      <c r="C68" s="21">
        <v>-5.7232000000000003E-3</v>
      </c>
      <c r="D68" s="22">
        <v>-7.9378599999999994E-2</v>
      </c>
      <c r="E68" s="22">
        <v>6.7932300000000001E-2</v>
      </c>
      <c r="F68" s="20">
        <v>0.87881149999999997</v>
      </c>
      <c r="H68" s="20">
        <v>803</v>
      </c>
      <c r="I68" s="21">
        <v>-4.1313099999999998E-2</v>
      </c>
      <c r="J68" s="22">
        <v>-0.124704</v>
      </c>
      <c r="K68" s="22">
        <v>4.2077900000000001E-2</v>
      </c>
      <c r="L68" s="20">
        <v>0.3311096</v>
      </c>
    </row>
    <row r="69" spans="1:12" x14ac:dyDescent="0.25">
      <c r="A69" s="23" t="s">
        <v>72</v>
      </c>
      <c r="B69" s="20">
        <v>803</v>
      </c>
      <c r="C69" s="21">
        <v>-4.9607000000000002E-3</v>
      </c>
      <c r="D69" s="22">
        <v>-7.8457899999999997E-2</v>
      </c>
      <c r="E69" s="22">
        <v>6.85365E-2</v>
      </c>
      <c r="F69" s="20">
        <v>0.89463000000000004</v>
      </c>
      <c r="H69" s="20">
        <v>803</v>
      </c>
      <c r="I69" s="21">
        <v>-4.0878400000000002E-2</v>
      </c>
      <c r="J69" s="22">
        <v>-0.1241303</v>
      </c>
      <c r="K69" s="22">
        <v>4.2373500000000001E-2</v>
      </c>
      <c r="L69" s="20">
        <v>0.33541320000000002</v>
      </c>
    </row>
    <row r="70" spans="1:12" x14ac:dyDescent="0.25">
      <c r="A70" s="23" t="s">
        <v>73</v>
      </c>
      <c r="B70" s="20">
        <v>803</v>
      </c>
      <c r="C70" s="21">
        <v>-1.00617E-2</v>
      </c>
      <c r="D70" s="22">
        <v>-8.3246000000000001E-2</v>
      </c>
      <c r="E70" s="22">
        <v>6.3122499999999998E-2</v>
      </c>
      <c r="F70" s="20">
        <v>0.78732500000000005</v>
      </c>
      <c r="H70" s="20">
        <v>803</v>
      </c>
      <c r="I70" s="21">
        <v>-4.9172199999999999E-2</v>
      </c>
      <c r="J70" s="22">
        <v>-0.13229569999999999</v>
      </c>
      <c r="K70" s="22">
        <v>3.39514E-2</v>
      </c>
      <c r="L70" s="20">
        <v>0.2459105</v>
      </c>
    </row>
    <row r="71" spans="1:12" x14ac:dyDescent="0.25">
      <c r="A71" s="23" t="s">
        <v>74</v>
      </c>
      <c r="B71" s="20">
        <v>803</v>
      </c>
      <c r="C71" s="21">
        <v>-1.4399999999999999E-5</v>
      </c>
      <c r="D71" s="22">
        <v>-7.3012900000000006E-2</v>
      </c>
      <c r="E71" s="22">
        <v>7.2984099999999996E-2</v>
      </c>
      <c r="F71" s="20">
        <v>0.99969149999999996</v>
      </c>
      <c r="H71" s="20">
        <v>803</v>
      </c>
      <c r="I71" s="21">
        <v>-3.8828399999999999E-2</v>
      </c>
      <c r="J71" s="22">
        <v>-0.1216798</v>
      </c>
      <c r="K71" s="22">
        <v>4.4023E-2</v>
      </c>
      <c r="L71" s="20">
        <v>0.35788239999999999</v>
      </c>
    </row>
    <row r="72" spans="1:12" x14ac:dyDescent="0.25">
      <c r="A72" s="23" t="s">
        <v>75</v>
      </c>
      <c r="B72" s="20">
        <v>803</v>
      </c>
      <c r="C72" s="21">
        <v>2.7192000000000002E-3</v>
      </c>
      <c r="D72" s="22">
        <v>-7.0115999999999998E-2</v>
      </c>
      <c r="E72" s="22">
        <v>7.5554499999999997E-2</v>
      </c>
      <c r="F72" s="20">
        <v>0.94159809999999999</v>
      </c>
      <c r="H72" s="20">
        <v>803</v>
      </c>
      <c r="I72" s="21">
        <v>-3.9769499999999999E-2</v>
      </c>
      <c r="J72" s="22">
        <v>-0.1224774</v>
      </c>
      <c r="K72" s="22">
        <v>4.2938499999999998E-2</v>
      </c>
      <c r="L72" s="20">
        <v>0.345522</v>
      </c>
    </row>
    <row r="73" spans="1:12" x14ac:dyDescent="0.25">
      <c r="A73" s="23" t="s">
        <v>76</v>
      </c>
      <c r="B73" s="20">
        <v>803</v>
      </c>
      <c r="C73" s="21">
        <v>-1.07028E-2</v>
      </c>
      <c r="D73" s="22">
        <v>-8.4461800000000004E-2</v>
      </c>
      <c r="E73" s="22">
        <v>6.3056200000000007E-2</v>
      </c>
      <c r="F73" s="20">
        <v>0.77584399999999998</v>
      </c>
      <c r="H73" s="20">
        <v>803</v>
      </c>
      <c r="I73" s="21">
        <v>-3.4422700000000001E-2</v>
      </c>
      <c r="J73" s="22">
        <v>-0.1179511</v>
      </c>
      <c r="K73" s="22">
        <v>4.9105700000000002E-2</v>
      </c>
      <c r="L73" s="20">
        <v>0.41878569999999998</v>
      </c>
    </row>
    <row r="74" spans="1:12" x14ac:dyDescent="0.25">
      <c r="A74" s="23" t="s">
        <v>77</v>
      </c>
      <c r="B74" s="20">
        <v>803</v>
      </c>
      <c r="C74" s="21">
        <v>-4.7562E-2</v>
      </c>
      <c r="D74" s="22">
        <v>-0.1277112</v>
      </c>
      <c r="E74" s="22">
        <v>3.2587100000000001E-2</v>
      </c>
      <c r="F74" s="20">
        <v>0.24442700000000001</v>
      </c>
      <c r="H74" s="20">
        <v>803</v>
      </c>
      <c r="I74" s="21">
        <v>-2.01286E-2</v>
      </c>
      <c r="J74" s="22">
        <v>-0.1115951</v>
      </c>
      <c r="K74" s="22">
        <v>7.1337999999999999E-2</v>
      </c>
      <c r="L74" s="20">
        <v>0.66587459999999998</v>
      </c>
    </row>
    <row r="75" spans="1:12" x14ac:dyDescent="0.25">
      <c r="A75" s="23" t="s">
        <v>78</v>
      </c>
      <c r="B75" s="20">
        <v>803</v>
      </c>
      <c r="C75" s="21">
        <v>-1.3684200000000001E-2</v>
      </c>
      <c r="D75" s="22">
        <v>-8.7389599999999998E-2</v>
      </c>
      <c r="E75" s="22">
        <v>6.0021100000000001E-2</v>
      </c>
      <c r="F75" s="20">
        <v>0.7156226</v>
      </c>
      <c r="H75" s="20">
        <v>803</v>
      </c>
      <c r="I75" s="21">
        <v>-4.3006900000000001E-2</v>
      </c>
      <c r="J75" s="22">
        <v>-0.12662680000000001</v>
      </c>
      <c r="K75" s="22">
        <v>4.06129E-2</v>
      </c>
      <c r="L75" s="20">
        <v>0.31300489999999997</v>
      </c>
    </row>
    <row r="76" spans="1:12" x14ac:dyDescent="0.25">
      <c r="A76" s="23" t="s">
        <v>79</v>
      </c>
      <c r="B76" s="20">
        <v>803</v>
      </c>
      <c r="C76" s="21">
        <v>-1.31059E-2</v>
      </c>
      <c r="D76" s="22">
        <v>-8.6774500000000004E-2</v>
      </c>
      <c r="E76" s="22">
        <v>6.05628E-2</v>
      </c>
      <c r="F76" s="20">
        <v>0.72701979999999999</v>
      </c>
      <c r="H76" s="20">
        <v>803</v>
      </c>
      <c r="I76" s="21">
        <v>-4.1894500000000001E-2</v>
      </c>
      <c r="J76" s="22">
        <v>-0.1254806</v>
      </c>
      <c r="K76" s="22">
        <v>4.1691600000000002E-2</v>
      </c>
      <c r="L76" s="20">
        <v>0.32548280000000002</v>
      </c>
    </row>
    <row r="77" spans="1:12" x14ac:dyDescent="0.25">
      <c r="A77" s="23" t="s">
        <v>80</v>
      </c>
      <c r="B77" s="20">
        <v>803</v>
      </c>
      <c r="C77" s="21">
        <v>-2.4994800000000001E-2</v>
      </c>
      <c r="D77" s="22">
        <v>-9.9517700000000001E-2</v>
      </c>
      <c r="E77" s="22">
        <v>4.9528000000000003E-2</v>
      </c>
      <c r="F77" s="20">
        <v>0.51048950000000004</v>
      </c>
      <c r="H77" s="20">
        <v>803</v>
      </c>
      <c r="I77" s="21">
        <v>-4.3673900000000002E-2</v>
      </c>
      <c r="J77" s="22">
        <v>-0.1285453</v>
      </c>
      <c r="K77" s="22">
        <v>4.1197400000000002E-2</v>
      </c>
      <c r="L77" s="20">
        <v>0.31274600000000002</v>
      </c>
    </row>
    <row r="78" spans="1:12" x14ac:dyDescent="0.25">
      <c r="A78" s="23" t="s">
        <v>81</v>
      </c>
      <c r="B78" s="20">
        <v>803</v>
      </c>
      <c r="C78" s="21">
        <v>-5.9646999999999999E-3</v>
      </c>
      <c r="D78" s="22">
        <v>-7.9179299999999994E-2</v>
      </c>
      <c r="E78" s="22">
        <v>6.7249799999999998E-2</v>
      </c>
      <c r="F78" s="20">
        <v>0.87298410000000004</v>
      </c>
      <c r="H78" s="20">
        <v>803</v>
      </c>
      <c r="I78" s="21">
        <v>-3.79894E-2</v>
      </c>
      <c r="J78" s="22">
        <v>-0.1211686</v>
      </c>
      <c r="K78" s="22">
        <v>4.5189899999999998E-2</v>
      </c>
      <c r="L78" s="20">
        <v>0.37024899999999999</v>
      </c>
    </row>
    <row r="79" spans="1:12" x14ac:dyDescent="0.25">
      <c r="A79" s="23" t="s">
        <v>82</v>
      </c>
      <c r="B79" s="20">
        <v>803</v>
      </c>
      <c r="C79" s="21">
        <v>-1.2019999999999999E-3</v>
      </c>
      <c r="D79" s="22">
        <v>-7.4162800000000001E-2</v>
      </c>
      <c r="E79" s="22">
        <v>7.1758699999999995E-2</v>
      </c>
      <c r="F79" s="20">
        <v>0.9742092</v>
      </c>
      <c r="H79" s="20">
        <v>803</v>
      </c>
      <c r="I79" s="21">
        <v>-3.77317E-2</v>
      </c>
      <c r="J79" s="22">
        <v>-0.1207177</v>
      </c>
      <c r="K79" s="22">
        <v>4.5254299999999997E-2</v>
      </c>
      <c r="L79" s="20">
        <v>0.37239060000000002</v>
      </c>
    </row>
    <row r="80" spans="1:12" x14ac:dyDescent="0.25">
      <c r="A80" s="23" t="s">
        <v>83</v>
      </c>
      <c r="B80" s="20">
        <v>803</v>
      </c>
      <c r="C80" s="21">
        <v>-2.23042E-2</v>
      </c>
      <c r="D80" s="22">
        <v>-9.6811300000000003E-2</v>
      </c>
      <c r="E80" s="22">
        <v>5.2202900000000003E-2</v>
      </c>
      <c r="F80" s="20">
        <v>0.55695039999999996</v>
      </c>
      <c r="H80" s="20">
        <v>803</v>
      </c>
      <c r="I80" s="21">
        <v>-3.75529E-2</v>
      </c>
      <c r="J80" s="22">
        <v>-0.1218441</v>
      </c>
      <c r="K80" s="22">
        <v>4.6738399999999999E-2</v>
      </c>
      <c r="L80" s="20">
        <v>0.38209749999999998</v>
      </c>
    </row>
    <row r="81" spans="1:12" x14ac:dyDescent="0.25">
      <c r="A81" s="23" t="s">
        <v>84</v>
      </c>
      <c r="B81" s="20">
        <v>803</v>
      </c>
      <c r="C81" s="21">
        <v>-4.6002000000000001E-2</v>
      </c>
      <c r="D81" s="22">
        <v>-0.12242740000000001</v>
      </c>
      <c r="E81" s="22">
        <v>3.0423499999999999E-2</v>
      </c>
      <c r="F81" s="20">
        <v>0.2377407</v>
      </c>
      <c r="H81" s="20">
        <v>803</v>
      </c>
      <c r="I81" s="21">
        <v>-6.1556600000000003E-2</v>
      </c>
      <c r="J81" s="22">
        <v>-0.15004899999999999</v>
      </c>
      <c r="K81" s="22">
        <v>2.69357E-2</v>
      </c>
      <c r="L81" s="20">
        <v>0.17249419999999999</v>
      </c>
    </row>
    <row r="82" spans="1:12" x14ac:dyDescent="0.25">
      <c r="A82" s="23" t="s">
        <v>85</v>
      </c>
      <c r="B82" s="20">
        <v>803</v>
      </c>
      <c r="C82" s="21">
        <v>7.7164E-3</v>
      </c>
      <c r="D82" s="22">
        <v>-6.8871500000000002E-2</v>
      </c>
      <c r="E82" s="22">
        <v>8.4304400000000002E-2</v>
      </c>
      <c r="F82" s="20">
        <v>0.84327319999999995</v>
      </c>
      <c r="H82" s="20">
        <v>803</v>
      </c>
      <c r="I82" s="21">
        <v>0.1172258</v>
      </c>
      <c r="J82" s="22">
        <v>2.8458299999999999E-2</v>
      </c>
      <c r="K82" s="22">
        <v>0.20599339999999999</v>
      </c>
      <c r="L82" s="20">
        <v>9.7099999999999999E-3</v>
      </c>
    </row>
    <row r="83" spans="1:12" x14ac:dyDescent="0.25">
      <c r="A83" s="23" t="s">
        <v>86</v>
      </c>
      <c r="B83" s="20">
        <v>803</v>
      </c>
      <c r="C83" s="21">
        <v>7.6556000000000003E-3</v>
      </c>
      <c r="D83" s="22">
        <v>-6.88695E-2</v>
      </c>
      <c r="E83" s="22">
        <v>8.4180699999999997E-2</v>
      </c>
      <c r="F83" s="20">
        <v>0.84436610000000001</v>
      </c>
      <c r="H83" s="20">
        <v>803</v>
      </c>
      <c r="I83" s="21">
        <v>0.1174444</v>
      </c>
      <c r="J83" s="22">
        <v>2.8694999999999998E-2</v>
      </c>
      <c r="K83" s="22">
        <v>0.20619370000000001</v>
      </c>
      <c r="L83" s="20">
        <v>9.5609000000000006E-3</v>
      </c>
    </row>
    <row r="84" spans="1:12" x14ac:dyDescent="0.25">
      <c r="A84" s="23" t="s">
        <v>87</v>
      </c>
      <c r="B84" s="20">
        <v>803</v>
      </c>
      <c r="C84" s="21">
        <v>1.07651E-2</v>
      </c>
      <c r="D84" s="22">
        <v>-6.4496899999999996E-2</v>
      </c>
      <c r="E84" s="22">
        <v>8.6027099999999995E-2</v>
      </c>
      <c r="F84" s="20">
        <v>0.77895859999999995</v>
      </c>
      <c r="H84" s="20">
        <v>803</v>
      </c>
      <c r="I84" s="21">
        <v>0.12536430000000001</v>
      </c>
      <c r="J84" s="22">
        <v>3.8814700000000001E-2</v>
      </c>
      <c r="K84" s="22">
        <v>0.21191389999999999</v>
      </c>
      <c r="L84" s="20">
        <v>4.5798999999999996E-3</v>
      </c>
    </row>
    <row r="85" spans="1:12" x14ac:dyDescent="0.25">
      <c r="A85" s="23" t="s">
        <v>88</v>
      </c>
      <c r="B85" s="20">
        <v>803</v>
      </c>
      <c r="C85" s="21">
        <v>4.9252999999999996E-3</v>
      </c>
      <c r="D85" s="22">
        <v>-7.1922600000000003E-2</v>
      </c>
      <c r="E85" s="22">
        <v>8.1773100000000001E-2</v>
      </c>
      <c r="F85" s="20">
        <v>0.89991529999999997</v>
      </c>
      <c r="H85" s="20">
        <v>803</v>
      </c>
      <c r="I85" s="21">
        <v>0.1088876</v>
      </c>
      <c r="J85" s="22">
        <v>1.87523E-2</v>
      </c>
      <c r="K85" s="22">
        <v>0.1990229</v>
      </c>
      <c r="L85" s="20">
        <v>1.7961499999999998E-2</v>
      </c>
    </row>
    <row r="86" spans="1:12" x14ac:dyDescent="0.25">
      <c r="A86" s="23" t="s">
        <v>89</v>
      </c>
      <c r="B86" s="20">
        <v>803</v>
      </c>
      <c r="C86" s="21">
        <v>4.5745999999999998E-3</v>
      </c>
      <c r="D86" s="22">
        <v>-7.23742E-2</v>
      </c>
      <c r="E86" s="22">
        <v>8.1523499999999999E-2</v>
      </c>
      <c r="F86" s="20">
        <v>0.90712870000000001</v>
      </c>
      <c r="H86" s="20">
        <v>803</v>
      </c>
      <c r="I86" s="21">
        <v>0.10406509999999999</v>
      </c>
      <c r="J86" s="22">
        <v>1.3488699999999999E-2</v>
      </c>
      <c r="K86" s="22">
        <v>0.1946415</v>
      </c>
      <c r="L86" s="20">
        <v>2.4387300000000001E-2</v>
      </c>
    </row>
    <row r="87" spans="1:12" x14ac:dyDescent="0.25">
      <c r="A87" s="23" t="s">
        <v>90</v>
      </c>
      <c r="B87" s="20">
        <v>803</v>
      </c>
      <c r="C87" s="21">
        <v>5.6943999999999996E-3</v>
      </c>
      <c r="D87" s="22">
        <v>-7.0592299999999997E-2</v>
      </c>
      <c r="E87" s="22">
        <v>8.1981100000000001E-2</v>
      </c>
      <c r="F87" s="20">
        <v>0.88354509999999997</v>
      </c>
      <c r="H87" s="20">
        <v>803</v>
      </c>
      <c r="I87" s="21">
        <v>0.1177675</v>
      </c>
      <c r="J87" s="22">
        <v>2.9011200000000001E-2</v>
      </c>
      <c r="K87" s="22">
        <v>0.2065237</v>
      </c>
      <c r="L87" s="20">
        <v>9.3708999999999997E-3</v>
      </c>
    </row>
    <row r="88" spans="1:12" x14ac:dyDescent="0.25">
      <c r="A88" s="23" t="s">
        <v>91</v>
      </c>
      <c r="B88" s="20">
        <v>803</v>
      </c>
      <c r="C88" s="21">
        <v>-1.7468600000000001E-2</v>
      </c>
      <c r="D88" s="22">
        <v>-9.2788599999999999E-2</v>
      </c>
      <c r="E88" s="22">
        <v>5.7851300000000001E-2</v>
      </c>
      <c r="F88" s="20">
        <v>0.64904620000000002</v>
      </c>
      <c r="H88" s="20">
        <v>803</v>
      </c>
      <c r="I88" s="21">
        <v>7.5370000000000003E-3</v>
      </c>
      <c r="J88" s="22">
        <v>-8.0847100000000005E-2</v>
      </c>
      <c r="K88" s="22">
        <v>9.5921199999999998E-2</v>
      </c>
      <c r="L88" s="20">
        <v>0.86710339999999997</v>
      </c>
    </row>
    <row r="89" spans="1:12" x14ac:dyDescent="0.25">
      <c r="A89" s="23" t="s">
        <v>92</v>
      </c>
      <c r="B89" s="20">
        <v>803</v>
      </c>
      <c r="C89" s="21">
        <v>2.4742000000000002E-3</v>
      </c>
      <c r="D89" s="22">
        <v>-7.3039400000000004E-2</v>
      </c>
      <c r="E89" s="22">
        <v>7.7987799999999996E-2</v>
      </c>
      <c r="F89" s="20">
        <v>0.94873499999999999</v>
      </c>
      <c r="H89" s="20">
        <v>803</v>
      </c>
      <c r="I89" s="21">
        <v>0.1291668</v>
      </c>
      <c r="J89" s="22">
        <v>4.2960900000000003E-2</v>
      </c>
      <c r="K89" s="22">
        <v>0.2153728</v>
      </c>
      <c r="L89" s="20">
        <v>3.3646000000000001E-3</v>
      </c>
    </row>
    <row r="90" spans="1:12" x14ac:dyDescent="0.25">
      <c r="A90" s="23" t="s">
        <v>93</v>
      </c>
      <c r="B90" s="20">
        <v>803</v>
      </c>
      <c r="C90" s="21">
        <v>2.7345E-3</v>
      </c>
      <c r="D90" s="22">
        <v>-7.2663099999999994E-2</v>
      </c>
      <c r="E90" s="22">
        <v>7.8132199999999999E-2</v>
      </c>
      <c r="F90" s="20">
        <v>0.94326239999999995</v>
      </c>
      <c r="H90" s="20">
        <v>803</v>
      </c>
      <c r="I90" s="21">
        <v>0.12990499999999999</v>
      </c>
      <c r="J90" s="22">
        <v>4.3849199999999998E-2</v>
      </c>
      <c r="K90" s="22">
        <v>0.21596070000000001</v>
      </c>
      <c r="L90" s="20">
        <v>3.1359000000000001E-3</v>
      </c>
    </row>
    <row r="91" spans="1:12" x14ac:dyDescent="0.25">
      <c r="A91" s="23" t="s">
        <v>94</v>
      </c>
      <c r="B91" s="20">
        <v>803</v>
      </c>
      <c r="C91" s="21">
        <v>-1.1179E-3</v>
      </c>
      <c r="D91" s="22">
        <v>-7.6325699999999996E-2</v>
      </c>
      <c r="E91" s="22">
        <v>7.40899E-2</v>
      </c>
      <c r="F91" s="20">
        <v>0.97672950000000003</v>
      </c>
      <c r="H91" s="20">
        <v>803</v>
      </c>
      <c r="I91" s="21">
        <v>0.1228014</v>
      </c>
      <c r="J91" s="22">
        <v>3.6682199999999998E-2</v>
      </c>
      <c r="K91" s="22">
        <v>0.20892069999999999</v>
      </c>
      <c r="L91" s="20">
        <v>5.2494000000000004E-3</v>
      </c>
    </row>
    <row r="92" spans="1:12" x14ac:dyDescent="0.25">
      <c r="A92" s="23" t="s">
        <v>95</v>
      </c>
      <c r="B92" s="20">
        <v>803</v>
      </c>
      <c r="C92" s="21">
        <v>5.9890000000000004E-3</v>
      </c>
      <c r="D92" s="22">
        <v>-6.9168900000000005E-2</v>
      </c>
      <c r="E92" s="22">
        <v>8.1146800000000005E-2</v>
      </c>
      <c r="F92" s="20">
        <v>0.87574260000000004</v>
      </c>
      <c r="H92" s="20">
        <v>803</v>
      </c>
      <c r="I92" s="21">
        <v>0.1352179</v>
      </c>
      <c r="J92" s="22">
        <v>4.9543400000000001E-2</v>
      </c>
      <c r="K92" s="22">
        <v>0.22089239999999999</v>
      </c>
      <c r="L92" s="20">
        <v>2.0163999999999998E-3</v>
      </c>
    </row>
    <row r="93" spans="1:12" x14ac:dyDescent="0.25">
      <c r="A93" s="23" t="s">
        <v>96</v>
      </c>
      <c r="B93" s="20">
        <v>803</v>
      </c>
      <c r="C93" s="21">
        <v>6.6087000000000003E-3</v>
      </c>
      <c r="D93" s="22">
        <v>-6.8667199999999998E-2</v>
      </c>
      <c r="E93" s="22">
        <v>8.1884600000000002E-2</v>
      </c>
      <c r="F93" s="20">
        <v>0.86321840000000005</v>
      </c>
      <c r="H93" s="20">
        <v>803</v>
      </c>
      <c r="I93" s="21">
        <v>0.13545170000000001</v>
      </c>
      <c r="J93" s="22">
        <v>4.9633299999999998E-2</v>
      </c>
      <c r="K93" s="22">
        <v>0.2212702</v>
      </c>
      <c r="L93" s="20">
        <v>2.0154000000000001E-3</v>
      </c>
    </row>
    <row r="94" spans="1:12" x14ac:dyDescent="0.25">
      <c r="A94" s="23" t="s">
        <v>97</v>
      </c>
      <c r="B94" s="20">
        <v>803</v>
      </c>
      <c r="C94" s="21">
        <v>4.0536000000000001E-3</v>
      </c>
      <c r="D94" s="22">
        <v>-7.0730500000000002E-2</v>
      </c>
      <c r="E94" s="22">
        <v>7.8837699999999997E-2</v>
      </c>
      <c r="F94" s="20">
        <v>0.91529110000000002</v>
      </c>
      <c r="H94" s="20">
        <v>803</v>
      </c>
      <c r="I94" s="21">
        <v>0.13429269999999999</v>
      </c>
      <c r="J94" s="22">
        <v>4.9072400000000002E-2</v>
      </c>
      <c r="K94" s="22">
        <v>0.21951300000000001</v>
      </c>
      <c r="L94" s="20">
        <v>2.0489000000000002E-3</v>
      </c>
    </row>
    <row r="95" spans="1:12" x14ac:dyDescent="0.25">
      <c r="A95" s="23" t="s">
        <v>98</v>
      </c>
      <c r="B95" s="20">
        <v>803</v>
      </c>
      <c r="C95" s="21">
        <v>2.6097E-3</v>
      </c>
      <c r="D95" s="22">
        <v>-7.7475000000000002E-2</v>
      </c>
      <c r="E95" s="22">
        <v>8.2694500000000004E-2</v>
      </c>
      <c r="F95" s="20">
        <v>0.94901230000000003</v>
      </c>
      <c r="H95" s="20">
        <v>803</v>
      </c>
      <c r="I95" s="21">
        <v>9.6936700000000001E-2</v>
      </c>
      <c r="J95" s="22">
        <v>4.4183E-3</v>
      </c>
      <c r="K95" s="22">
        <v>0.18945500000000001</v>
      </c>
      <c r="L95" s="20">
        <v>4.0041399999999998E-2</v>
      </c>
    </row>
    <row r="96" spans="1:12" x14ac:dyDescent="0.25">
      <c r="A96" s="23" t="s">
        <v>99</v>
      </c>
      <c r="B96" s="20">
        <v>803</v>
      </c>
      <c r="C96" s="21">
        <v>-2.68352E-2</v>
      </c>
      <c r="D96" s="22">
        <v>-0.1045314</v>
      </c>
      <c r="E96" s="22">
        <v>5.0861000000000003E-2</v>
      </c>
      <c r="F96" s="20">
        <v>0.49798239999999999</v>
      </c>
      <c r="H96" s="20">
        <v>803</v>
      </c>
      <c r="I96" s="21">
        <v>4.3609099999999998E-2</v>
      </c>
      <c r="J96" s="22">
        <v>-5.0817300000000003E-2</v>
      </c>
      <c r="K96" s="22">
        <v>0.1380354</v>
      </c>
      <c r="L96" s="20">
        <v>0.36491669999999998</v>
      </c>
    </row>
    <row r="97" spans="1:12" x14ac:dyDescent="0.25">
      <c r="A97" s="23" t="s">
        <v>100</v>
      </c>
      <c r="B97" s="20">
        <v>803</v>
      </c>
      <c r="C97" s="21">
        <v>-2.64414E-2</v>
      </c>
      <c r="D97" s="22">
        <v>-0.10395260000000001</v>
      </c>
      <c r="E97" s="22">
        <v>5.1069799999999999E-2</v>
      </c>
      <c r="F97" s="20">
        <v>0.50329230000000003</v>
      </c>
      <c r="H97" s="20">
        <v>803</v>
      </c>
      <c r="I97" s="21">
        <v>4.5682500000000001E-2</v>
      </c>
      <c r="J97" s="22">
        <v>-4.8491899999999998E-2</v>
      </c>
      <c r="K97" s="22">
        <v>0.13985700000000001</v>
      </c>
      <c r="L97" s="20">
        <v>0.34128520000000001</v>
      </c>
    </row>
    <row r="98" spans="1:12" x14ac:dyDescent="0.25">
      <c r="A98" s="23" t="s">
        <v>101</v>
      </c>
      <c r="B98" s="20">
        <v>803</v>
      </c>
      <c r="C98" s="21">
        <v>-3.1345199999999997E-2</v>
      </c>
      <c r="D98" s="22">
        <v>-0.10892019999999999</v>
      </c>
      <c r="E98" s="22">
        <v>4.6229800000000001E-2</v>
      </c>
      <c r="F98" s="20">
        <v>0.42792239999999998</v>
      </c>
      <c r="H98" s="20">
        <v>803</v>
      </c>
      <c r="I98" s="21">
        <v>4.1666799999999997E-2</v>
      </c>
      <c r="J98" s="22">
        <v>-5.2043600000000002E-2</v>
      </c>
      <c r="K98" s="22">
        <v>0.1353772</v>
      </c>
      <c r="L98" s="20">
        <v>0.38303759999999998</v>
      </c>
    </row>
    <row r="99" spans="1:12" x14ac:dyDescent="0.25">
      <c r="A99" s="23" t="s">
        <v>102</v>
      </c>
      <c r="B99" s="20">
        <v>803</v>
      </c>
      <c r="C99" s="21">
        <v>-2.18164E-2</v>
      </c>
      <c r="D99" s="22">
        <v>-9.8528199999999996E-2</v>
      </c>
      <c r="E99" s="22">
        <v>5.48955E-2</v>
      </c>
      <c r="F99" s="20">
        <v>0.57682900000000004</v>
      </c>
      <c r="H99" s="20">
        <v>803</v>
      </c>
      <c r="I99" s="21">
        <v>5.4953500000000002E-2</v>
      </c>
      <c r="J99" s="22">
        <v>-3.8467000000000001E-2</v>
      </c>
      <c r="K99" s="22">
        <v>0.14837400000000001</v>
      </c>
      <c r="L99" s="20">
        <v>0.24856610000000001</v>
      </c>
    </row>
    <row r="100" spans="1:12" x14ac:dyDescent="0.25">
      <c r="A100" s="23" t="s">
        <v>103</v>
      </c>
      <c r="B100" s="20">
        <v>803</v>
      </c>
      <c r="C100" s="21">
        <v>-2.0273699999999999E-2</v>
      </c>
      <c r="D100" s="22">
        <v>-9.6956299999999995E-2</v>
      </c>
      <c r="E100" s="22">
        <v>5.6409000000000001E-2</v>
      </c>
      <c r="F100" s="20">
        <v>0.60392310000000005</v>
      </c>
      <c r="H100" s="20">
        <v>803</v>
      </c>
      <c r="I100" s="21">
        <v>5.6072400000000001E-2</v>
      </c>
      <c r="J100" s="22">
        <v>-3.7518500000000003E-2</v>
      </c>
      <c r="K100" s="22">
        <v>0.1496633</v>
      </c>
      <c r="L100" s="20">
        <v>0.2399268</v>
      </c>
    </row>
    <row r="101" spans="1:12" x14ac:dyDescent="0.25">
      <c r="A101" s="23" t="s">
        <v>104</v>
      </c>
      <c r="B101" s="20">
        <v>803</v>
      </c>
      <c r="C101" s="21">
        <v>-2.7181799999999999E-2</v>
      </c>
      <c r="D101" s="22">
        <v>-0.1040552</v>
      </c>
      <c r="E101" s="22">
        <v>4.96915E-2</v>
      </c>
      <c r="F101" s="20">
        <v>0.48783070000000001</v>
      </c>
      <c r="H101" s="20">
        <v>803</v>
      </c>
      <c r="I101" s="21">
        <v>5.0473400000000002E-2</v>
      </c>
      <c r="J101" s="22">
        <v>-4.23346E-2</v>
      </c>
      <c r="K101" s="22">
        <v>0.1432813</v>
      </c>
      <c r="L101" s="20">
        <v>0.28604849999999998</v>
      </c>
    </row>
    <row r="102" spans="1:12" x14ac:dyDescent="0.25">
      <c r="A102" s="23" t="s">
        <v>105</v>
      </c>
      <c r="B102" s="20">
        <v>803</v>
      </c>
      <c r="C102" s="21">
        <v>-6.7802000000000001E-3</v>
      </c>
      <c r="D102" s="22">
        <v>-8.1981600000000002E-2</v>
      </c>
      <c r="E102" s="22">
        <v>6.8421200000000001E-2</v>
      </c>
      <c r="F102" s="20">
        <v>0.85956809999999995</v>
      </c>
      <c r="H102" s="20">
        <v>803</v>
      </c>
      <c r="I102" s="21">
        <v>-5.8361499999999997E-2</v>
      </c>
      <c r="J102" s="22">
        <v>-0.1484463</v>
      </c>
      <c r="K102" s="22">
        <v>3.17232E-2</v>
      </c>
      <c r="L102" s="20">
        <v>0.20385030000000001</v>
      </c>
    </row>
    <row r="103" spans="1:12" x14ac:dyDescent="0.25">
      <c r="A103" s="23" t="s">
        <v>106</v>
      </c>
      <c r="B103" s="20">
        <v>803</v>
      </c>
      <c r="C103" s="21">
        <v>-4.85458E-2</v>
      </c>
      <c r="D103" s="22">
        <v>-0.12856809999999999</v>
      </c>
      <c r="E103" s="22">
        <v>3.1476499999999998E-2</v>
      </c>
      <c r="F103" s="20">
        <v>0.23407410000000001</v>
      </c>
      <c r="H103" s="20">
        <v>803</v>
      </c>
      <c r="I103" s="21">
        <v>-3.5249099999999998E-2</v>
      </c>
      <c r="J103" s="22">
        <v>-0.12849179999999999</v>
      </c>
      <c r="K103" s="22">
        <v>5.7993599999999999E-2</v>
      </c>
      <c r="L103" s="20">
        <v>0.45826509999999998</v>
      </c>
    </row>
    <row r="104" spans="1:12" x14ac:dyDescent="0.25">
      <c r="A104" s="23" t="s">
        <v>107</v>
      </c>
      <c r="B104" s="20">
        <v>803</v>
      </c>
      <c r="C104" s="21">
        <v>-4.77968E-2</v>
      </c>
      <c r="D104" s="22">
        <v>-0.1277759</v>
      </c>
      <c r="E104" s="22">
        <v>3.2182299999999997E-2</v>
      </c>
      <c r="F104" s="20">
        <v>0.24110960000000001</v>
      </c>
      <c r="H104" s="20">
        <v>803</v>
      </c>
      <c r="I104" s="21">
        <v>-3.2304899999999998E-2</v>
      </c>
      <c r="J104" s="22">
        <v>-0.12539139999999999</v>
      </c>
      <c r="K104" s="22">
        <v>6.0781599999999998E-2</v>
      </c>
      <c r="L104" s="20">
        <v>0.49592530000000001</v>
      </c>
    </row>
    <row r="105" spans="1:12" x14ac:dyDescent="0.25">
      <c r="A105" s="23" t="s">
        <v>108</v>
      </c>
      <c r="B105" s="20">
        <v>803</v>
      </c>
      <c r="C105" s="21">
        <v>-4.4766500000000001E-2</v>
      </c>
      <c r="D105" s="22">
        <v>-0.1236483</v>
      </c>
      <c r="E105" s="22">
        <v>3.4115199999999998E-2</v>
      </c>
      <c r="F105" s="20">
        <v>0.2656133</v>
      </c>
      <c r="H105" s="20">
        <v>803</v>
      </c>
      <c r="I105" s="21">
        <v>-1.8022900000000001E-2</v>
      </c>
      <c r="J105" s="22">
        <v>-0.1131818</v>
      </c>
      <c r="K105" s="22">
        <v>7.7136099999999999E-2</v>
      </c>
      <c r="L105" s="20">
        <v>0.71015609999999996</v>
      </c>
    </row>
    <row r="106" spans="1:12" x14ac:dyDescent="0.25">
      <c r="A106" s="23" t="s">
        <v>109</v>
      </c>
      <c r="B106" s="20">
        <v>803</v>
      </c>
      <c r="C106" s="21">
        <v>-3.9275699999999997E-2</v>
      </c>
      <c r="D106" s="22">
        <v>-0.11771860000000001</v>
      </c>
      <c r="E106" s="22">
        <v>3.9167100000000003E-2</v>
      </c>
      <c r="F106" s="20">
        <v>0.32598670000000002</v>
      </c>
      <c r="H106" s="20">
        <v>803</v>
      </c>
      <c r="I106" s="21">
        <v>-2.6013399999999999E-2</v>
      </c>
      <c r="J106" s="22">
        <v>-0.11637210000000001</v>
      </c>
      <c r="K106" s="22">
        <v>6.4345299999999994E-2</v>
      </c>
      <c r="L106" s="20">
        <v>0.57215360000000004</v>
      </c>
    </row>
    <row r="107" spans="1:12" x14ac:dyDescent="0.25">
      <c r="A107" s="23" t="s">
        <v>110</v>
      </c>
      <c r="B107" s="20">
        <v>803</v>
      </c>
      <c r="C107" s="21">
        <v>-3.5913399999999998E-2</v>
      </c>
      <c r="D107" s="22">
        <v>-0.113815</v>
      </c>
      <c r="E107" s="22">
        <v>4.1988299999999999E-2</v>
      </c>
      <c r="F107" s="20">
        <v>0.3657707</v>
      </c>
      <c r="H107" s="20">
        <v>803</v>
      </c>
      <c r="I107" s="21">
        <v>-2.8037800000000002E-2</v>
      </c>
      <c r="J107" s="22">
        <v>-0.1179181</v>
      </c>
      <c r="K107" s="22">
        <v>6.1842500000000002E-2</v>
      </c>
      <c r="L107" s="20">
        <v>0.54049000000000003</v>
      </c>
    </row>
    <row r="108" spans="1:12" x14ac:dyDescent="0.25">
      <c r="A108" s="23" t="s">
        <v>111</v>
      </c>
      <c r="B108" s="20">
        <v>803</v>
      </c>
      <c r="C108" s="21">
        <v>-5.0924499999999998E-2</v>
      </c>
      <c r="D108" s="22">
        <v>-0.130026</v>
      </c>
      <c r="E108" s="22">
        <v>2.8176900000000001E-2</v>
      </c>
      <c r="F108" s="20">
        <v>0.20669850000000001</v>
      </c>
      <c r="H108" s="20">
        <v>803</v>
      </c>
      <c r="I108" s="21">
        <v>-9.7561000000000002E-3</v>
      </c>
      <c r="J108" s="22">
        <v>-0.1023472</v>
      </c>
      <c r="K108" s="22">
        <v>8.2834900000000003E-2</v>
      </c>
      <c r="L108" s="20">
        <v>0.83619350000000003</v>
      </c>
    </row>
    <row r="109" spans="1:12" x14ac:dyDescent="0.25">
      <c r="A109" s="23" t="s">
        <v>112</v>
      </c>
      <c r="B109" s="20">
        <v>803</v>
      </c>
      <c r="C109" s="21">
        <v>-4.5251100000000002E-2</v>
      </c>
      <c r="D109" s="22">
        <v>-0.114611</v>
      </c>
      <c r="E109" s="22">
        <v>2.4108899999999999E-2</v>
      </c>
      <c r="F109" s="20">
        <v>0.20069010000000001</v>
      </c>
      <c r="H109" s="20">
        <v>803</v>
      </c>
      <c r="I109" s="21">
        <v>-0.13185060000000001</v>
      </c>
      <c r="J109" s="22">
        <v>-0.21437899999999999</v>
      </c>
      <c r="K109" s="22">
        <v>-4.9322199999999997E-2</v>
      </c>
      <c r="L109" s="20">
        <v>1.7753000000000001E-3</v>
      </c>
    </row>
    <row r="110" spans="1:12" x14ac:dyDescent="0.25">
      <c r="A110" s="23" t="s">
        <v>113</v>
      </c>
      <c r="B110" s="20">
        <v>803</v>
      </c>
      <c r="C110" s="21">
        <v>-3.2639399999999999E-2</v>
      </c>
      <c r="D110" s="22">
        <v>-0.10517360000000001</v>
      </c>
      <c r="E110" s="22">
        <v>3.9894699999999998E-2</v>
      </c>
      <c r="F110" s="20">
        <v>0.37733810000000001</v>
      </c>
      <c r="H110" s="20">
        <v>803</v>
      </c>
      <c r="I110" s="21">
        <v>4.2519999999999997E-3</v>
      </c>
      <c r="J110" s="22">
        <v>-7.34823E-2</v>
      </c>
      <c r="K110" s="22">
        <v>8.1986400000000001E-2</v>
      </c>
      <c r="L110" s="20">
        <v>0.91452040000000001</v>
      </c>
    </row>
    <row r="111" spans="1:12" x14ac:dyDescent="0.25">
      <c r="A111" s="23" t="s">
        <v>114</v>
      </c>
      <c r="B111" s="20">
        <v>803</v>
      </c>
      <c r="C111" s="21">
        <v>-5.30611E-2</v>
      </c>
      <c r="D111" s="22">
        <v>-0.12891169999999999</v>
      </c>
      <c r="E111" s="22">
        <v>2.2789500000000001E-2</v>
      </c>
      <c r="F111" s="20">
        <v>0.17008319999999999</v>
      </c>
      <c r="H111" s="20">
        <v>803</v>
      </c>
      <c r="I111" s="21">
        <v>-1.9469199999999999E-2</v>
      </c>
      <c r="J111" s="22">
        <v>-0.11491079999999999</v>
      </c>
      <c r="K111" s="22">
        <v>7.5972399999999995E-2</v>
      </c>
      <c r="L111" s="20">
        <v>0.68895030000000002</v>
      </c>
    </row>
    <row r="112" spans="1:12" x14ac:dyDescent="0.25">
      <c r="A112" s="23" t="s">
        <v>115</v>
      </c>
      <c r="B112" s="20">
        <v>803</v>
      </c>
      <c r="C112" s="21">
        <v>-4.9027399999999999E-2</v>
      </c>
      <c r="D112" s="22">
        <v>-0.1249762</v>
      </c>
      <c r="E112" s="22">
        <v>2.6921299999999999E-2</v>
      </c>
      <c r="F112" s="20">
        <v>0.2054716</v>
      </c>
      <c r="H112" s="20">
        <v>803</v>
      </c>
      <c r="I112" s="21">
        <v>-1.4782699999999999E-2</v>
      </c>
      <c r="J112" s="22">
        <v>-0.1099912</v>
      </c>
      <c r="K112" s="22">
        <v>8.0425800000000006E-2</v>
      </c>
      <c r="L112" s="20">
        <v>0.7606117</v>
      </c>
    </row>
    <row r="113" spans="1:12" x14ac:dyDescent="0.25">
      <c r="A113" s="23" t="s">
        <v>116</v>
      </c>
      <c r="B113" s="20">
        <v>803</v>
      </c>
      <c r="C113" s="21">
        <v>-5.8413399999999997E-2</v>
      </c>
      <c r="D113" s="22">
        <v>-0.13348950000000001</v>
      </c>
      <c r="E113" s="22">
        <v>1.6662799999999998E-2</v>
      </c>
      <c r="F113" s="20">
        <v>0.12708729999999999</v>
      </c>
      <c r="H113" s="20">
        <v>803</v>
      </c>
      <c r="I113" s="21">
        <v>-2.79118E-2</v>
      </c>
      <c r="J113" s="22">
        <v>-0.1226376</v>
      </c>
      <c r="K113" s="22">
        <v>6.6813999999999998E-2</v>
      </c>
      <c r="L113" s="20">
        <v>0.56315579999999998</v>
      </c>
    </row>
    <row r="114" spans="1:12" x14ac:dyDescent="0.25">
      <c r="A114" s="23" t="s">
        <v>117</v>
      </c>
      <c r="B114" s="20">
        <v>803</v>
      </c>
      <c r="C114" s="21">
        <v>6.3310000000000005E-2</v>
      </c>
      <c r="D114" s="22">
        <v>-9.8238000000000006E-3</v>
      </c>
      <c r="E114" s="22">
        <v>0.1364438</v>
      </c>
      <c r="F114" s="20">
        <v>8.9658000000000002E-2</v>
      </c>
      <c r="H114" s="20">
        <v>803</v>
      </c>
      <c r="I114" s="21">
        <v>1.3629199999999999E-2</v>
      </c>
      <c r="J114" s="22">
        <v>-7.4769799999999997E-2</v>
      </c>
      <c r="K114" s="22">
        <v>0.1020282</v>
      </c>
      <c r="L114" s="20">
        <v>0.76223929999999995</v>
      </c>
    </row>
    <row r="115" spans="1:12" x14ac:dyDescent="0.25">
      <c r="A115" s="23" t="s">
        <v>118</v>
      </c>
      <c r="B115" s="20">
        <v>803</v>
      </c>
      <c r="C115" s="21">
        <v>-4.8413900000000003E-2</v>
      </c>
      <c r="D115" s="22">
        <v>-0.1190364</v>
      </c>
      <c r="E115" s="22">
        <v>2.2208499999999999E-2</v>
      </c>
      <c r="F115" s="20">
        <v>0.17879329999999999</v>
      </c>
      <c r="H115" s="20">
        <v>803</v>
      </c>
      <c r="I115" s="21">
        <v>-4.2517699999999999E-2</v>
      </c>
      <c r="J115" s="22">
        <v>-0.1189418</v>
      </c>
      <c r="K115" s="22">
        <v>3.3906400000000003E-2</v>
      </c>
      <c r="L115" s="20">
        <v>0.27513330000000003</v>
      </c>
    </row>
    <row r="116" spans="1:12" x14ac:dyDescent="0.25">
      <c r="A116" s="23" t="s">
        <v>119</v>
      </c>
      <c r="B116" s="20">
        <v>803</v>
      </c>
      <c r="C116" s="21">
        <v>-4.6696300000000003E-2</v>
      </c>
      <c r="D116" s="22">
        <v>-0.1160011</v>
      </c>
      <c r="E116" s="22">
        <v>2.2608400000000001E-2</v>
      </c>
      <c r="F116" s="20">
        <v>0.18634690000000001</v>
      </c>
      <c r="H116" s="20">
        <v>803</v>
      </c>
      <c r="I116" s="21">
        <v>-6.4901000000000004E-3</v>
      </c>
      <c r="J116" s="22">
        <v>-9.8375900000000002E-2</v>
      </c>
      <c r="K116" s="22">
        <v>8.5395600000000002E-2</v>
      </c>
      <c r="L116" s="20">
        <v>0.88976259999999996</v>
      </c>
    </row>
    <row r="117" spans="1:12" x14ac:dyDescent="0.25">
      <c r="A117" s="23" t="s">
        <v>120</v>
      </c>
      <c r="B117" s="20">
        <v>803</v>
      </c>
      <c r="C117" s="21">
        <v>-4.8109300000000001E-2</v>
      </c>
      <c r="D117" s="22">
        <v>-0.1159873</v>
      </c>
      <c r="E117" s="22">
        <v>1.97687E-2</v>
      </c>
      <c r="F117" s="20">
        <v>0.1645336</v>
      </c>
      <c r="H117" s="20">
        <v>803</v>
      </c>
      <c r="I117" s="21">
        <v>-1.3875699999999999E-2</v>
      </c>
      <c r="J117" s="22">
        <v>-0.1037276</v>
      </c>
      <c r="K117" s="22">
        <v>7.5976199999999994E-2</v>
      </c>
      <c r="L117" s="20">
        <v>0.7618646</v>
      </c>
    </row>
    <row r="118" spans="1:12" x14ac:dyDescent="0.25">
      <c r="A118" s="23" t="s">
        <v>121</v>
      </c>
      <c r="B118" s="20">
        <v>803</v>
      </c>
      <c r="C118" s="21">
        <v>-4.2848900000000002E-2</v>
      </c>
      <c r="D118" s="22">
        <v>-0.1130734</v>
      </c>
      <c r="E118" s="22">
        <v>2.7375500000000001E-2</v>
      </c>
      <c r="F118" s="20">
        <v>0.23137550000000001</v>
      </c>
      <c r="H118" s="20">
        <v>803</v>
      </c>
      <c r="I118" s="21">
        <v>4.8019999999999998E-3</v>
      </c>
      <c r="J118" s="22">
        <v>-8.84659E-2</v>
      </c>
      <c r="K118" s="22">
        <v>9.8070000000000004E-2</v>
      </c>
      <c r="L118" s="20">
        <v>0.91952370000000005</v>
      </c>
    </row>
    <row r="119" spans="1:12" x14ac:dyDescent="0.25">
      <c r="A119" s="23" t="s">
        <v>122</v>
      </c>
      <c r="B119" s="20">
        <v>803</v>
      </c>
      <c r="C119" s="21">
        <v>7.1286100000000005E-2</v>
      </c>
      <c r="D119" s="22">
        <v>1.7868000000000001E-3</v>
      </c>
      <c r="E119" s="22">
        <v>0.1407854</v>
      </c>
      <c r="F119" s="20">
        <v>4.4407200000000001E-2</v>
      </c>
      <c r="H119" s="20">
        <v>803</v>
      </c>
      <c r="I119" s="21">
        <v>3.3867300000000003E-2</v>
      </c>
      <c r="J119" s="22">
        <v>-5.0794199999999998E-2</v>
      </c>
      <c r="K119" s="22">
        <v>0.1185288</v>
      </c>
      <c r="L119" s="20">
        <v>0.43254399999999998</v>
      </c>
    </row>
    <row r="120" spans="1:12" x14ac:dyDescent="0.25">
      <c r="A120" s="23" t="s">
        <v>123</v>
      </c>
      <c r="B120" s="20">
        <v>803</v>
      </c>
      <c r="C120" s="21">
        <v>-3.0362900000000002E-2</v>
      </c>
      <c r="D120" s="22">
        <v>-9.3522999999999995E-2</v>
      </c>
      <c r="E120" s="22">
        <v>3.2797199999999999E-2</v>
      </c>
      <c r="F120" s="20">
        <v>0.34563509999999997</v>
      </c>
      <c r="H120" s="20">
        <v>803</v>
      </c>
      <c r="I120" s="21">
        <v>1.3624600000000001E-2</v>
      </c>
      <c r="J120" s="22">
        <v>-6.8412899999999999E-2</v>
      </c>
      <c r="K120" s="22">
        <v>9.5661999999999997E-2</v>
      </c>
      <c r="L120" s="20">
        <v>0.74450760000000005</v>
      </c>
    </row>
    <row r="121" spans="1:12" x14ac:dyDescent="0.25">
      <c r="A121" s="23" t="s">
        <v>124</v>
      </c>
      <c r="B121" s="20">
        <v>803</v>
      </c>
      <c r="C121" s="21">
        <v>-0.117312</v>
      </c>
      <c r="D121" s="22">
        <v>-0.1959419</v>
      </c>
      <c r="E121" s="22">
        <v>-3.8682000000000001E-2</v>
      </c>
      <c r="F121" s="20">
        <v>3.5019999999999999E-3</v>
      </c>
      <c r="H121" s="20">
        <v>803</v>
      </c>
      <c r="I121" s="21">
        <v>-0.14085700000000001</v>
      </c>
      <c r="J121" s="22">
        <v>-0.23402780000000001</v>
      </c>
      <c r="K121" s="22">
        <v>-4.7686300000000001E-2</v>
      </c>
      <c r="L121" s="20">
        <v>3.0913E-3</v>
      </c>
    </row>
    <row r="122" spans="1:12" x14ac:dyDescent="0.25">
      <c r="A122" s="23" t="s">
        <v>125</v>
      </c>
      <c r="B122" s="20">
        <v>803</v>
      </c>
      <c r="C122" s="21">
        <v>-0.1064877</v>
      </c>
      <c r="D122" s="22">
        <v>-0.18205979999999999</v>
      </c>
      <c r="E122" s="22">
        <v>-3.0915700000000001E-2</v>
      </c>
      <c r="F122" s="20">
        <v>5.8070999999999999E-3</v>
      </c>
      <c r="H122" s="20">
        <v>803</v>
      </c>
      <c r="I122" s="21">
        <v>-0.12029049999999999</v>
      </c>
      <c r="J122" s="22">
        <v>-0.20878289999999999</v>
      </c>
      <c r="K122" s="22">
        <v>-3.1798100000000003E-2</v>
      </c>
      <c r="L122" s="20">
        <v>7.7790000000000003E-3</v>
      </c>
    </row>
    <row r="123" spans="1:12" x14ac:dyDescent="0.25">
      <c r="A123" s="23" t="s">
        <v>126</v>
      </c>
      <c r="B123" s="20">
        <v>803</v>
      </c>
      <c r="C123" s="21">
        <v>-0.1144915</v>
      </c>
      <c r="D123" s="22">
        <v>-0.1930731</v>
      </c>
      <c r="E123" s="22">
        <v>-3.5909900000000002E-2</v>
      </c>
      <c r="F123" s="20">
        <v>4.3479E-3</v>
      </c>
      <c r="H123" s="20">
        <v>803</v>
      </c>
      <c r="I123" s="21">
        <v>-0.1501344</v>
      </c>
      <c r="J123" s="22">
        <v>-0.2449199</v>
      </c>
      <c r="K123" s="22">
        <v>-5.5348799999999997E-2</v>
      </c>
      <c r="L123" s="20">
        <v>1.9430000000000001E-3</v>
      </c>
    </row>
    <row r="124" spans="1:12" x14ac:dyDescent="0.25">
      <c r="A124" s="23" t="s">
        <v>127</v>
      </c>
      <c r="B124" s="20">
        <v>803</v>
      </c>
      <c r="C124" s="21">
        <v>0.13366500000000001</v>
      </c>
      <c r="D124" s="22">
        <v>6.0329199999999999E-2</v>
      </c>
      <c r="E124" s="22">
        <v>0.20700080000000001</v>
      </c>
      <c r="F124" s="20">
        <v>3.6759999999999999E-4</v>
      </c>
      <c r="H124" s="20">
        <v>803</v>
      </c>
      <c r="I124" s="21">
        <v>0.13029969999999999</v>
      </c>
      <c r="J124" s="22">
        <v>4.2847099999999999E-2</v>
      </c>
      <c r="K124" s="22">
        <v>0.21775230000000001</v>
      </c>
      <c r="L124" s="20">
        <v>3.5460999999999999E-3</v>
      </c>
    </row>
    <row r="125" spans="1:12" x14ac:dyDescent="0.25">
      <c r="A125" s="23" t="s">
        <v>128</v>
      </c>
      <c r="B125" s="20">
        <v>803</v>
      </c>
      <c r="C125" s="21">
        <v>-1.7500000000000002E-2</v>
      </c>
      <c r="D125" s="22">
        <v>-8.8482000000000005E-2</v>
      </c>
      <c r="E125" s="22">
        <v>5.3482000000000002E-2</v>
      </c>
      <c r="F125" s="20">
        <v>0.62855399999999995</v>
      </c>
      <c r="H125" s="20">
        <v>803</v>
      </c>
      <c r="I125" s="21">
        <v>2.8025600000000001E-2</v>
      </c>
      <c r="J125" s="22">
        <v>-7.0902300000000001E-2</v>
      </c>
      <c r="K125" s="22">
        <v>0.1269535</v>
      </c>
      <c r="L125" s="20">
        <v>0.57830380000000003</v>
      </c>
    </row>
    <row r="126" spans="1:12" x14ac:dyDescent="0.25">
      <c r="A126" s="23" t="s">
        <v>129</v>
      </c>
      <c r="B126" s="20">
        <v>803</v>
      </c>
      <c r="C126" s="21">
        <v>6.6982999999999999E-3</v>
      </c>
      <c r="D126" s="22">
        <v>-8.3721000000000004E-2</v>
      </c>
      <c r="E126" s="22">
        <v>9.7117599999999998E-2</v>
      </c>
      <c r="F126" s="20">
        <v>0.88441780000000003</v>
      </c>
      <c r="H126" s="20">
        <v>803</v>
      </c>
      <c r="I126" s="21">
        <v>-2.0636700000000001E-2</v>
      </c>
      <c r="J126" s="22">
        <v>-0.1516709</v>
      </c>
      <c r="K126" s="22">
        <v>0.1103975</v>
      </c>
      <c r="L126" s="20">
        <v>0.75729000000000002</v>
      </c>
    </row>
    <row r="127" spans="1:12" x14ac:dyDescent="0.25">
      <c r="A127" s="23" t="s">
        <v>130</v>
      </c>
      <c r="B127" s="20">
        <v>803</v>
      </c>
      <c r="C127" s="21">
        <v>2.5775900000000001E-2</v>
      </c>
      <c r="D127" s="22">
        <v>-5.6973000000000003E-2</v>
      </c>
      <c r="E127" s="22">
        <v>0.1085248</v>
      </c>
      <c r="F127" s="20">
        <v>0.54107510000000003</v>
      </c>
      <c r="H127" s="20">
        <v>803</v>
      </c>
      <c r="I127" s="21">
        <v>3.6818900000000002E-2</v>
      </c>
      <c r="J127" s="22">
        <v>-7.4500999999999998E-2</v>
      </c>
      <c r="K127" s="22">
        <v>0.14813879999999999</v>
      </c>
      <c r="L127" s="20">
        <v>0.51636740000000003</v>
      </c>
    </row>
    <row r="128" spans="1:12" x14ac:dyDescent="0.25">
      <c r="A128" s="23" t="s">
        <v>131</v>
      </c>
      <c r="B128" s="20">
        <v>803</v>
      </c>
      <c r="C128" s="21">
        <v>-4.3721700000000002E-2</v>
      </c>
      <c r="D128" s="22">
        <v>-0.1316341</v>
      </c>
      <c r="E128" s="22">
        <v>4.4190699999999999E-2</v>
      </c>
      <c r="F128" s="20">
        <v>0.32924150000000002</v>
      </c>
      <c r="H128" s="20">
        <v>803</v>
      </c>
      <c r="I128" s="21">
        <v>-0.1429694</v>
      </c>
      <c r="J128" s="22">
        <v>-0.27525250000000001</v>
      </c>
      <c r="K128" s="22">
        <v>-1.06862E-2</v>
      </c>
      <c r="L128" s="20">
        <v>3.4186500000000002E-2</v>
      </c>
    </row>
    <row r="129" spans="1:12" x14ac:dyDescent="0.25">
      <c r="A129" s="23" t="s">
        <v>132</v>
      </c>
      <c r="B129" s="20">
        <v>803</v>
      </c>
      <c r="C129" s="21">
        <v>2.4992999999999999E-3</v>
      </c>
      <c r="D129" s="22">
        <v>-8.0766400000000002E-2</v>
      </c>
      <c r="E129" s="22">
        <v>8.5764999999999994E-2</v>
      </c>
      <c r="F129" s="20">
        <v>0.95303119999999997</v>
      </c>
      <c r="H129" s="20">
        <v>803</v>
      </c>
      <c r="I129" s="21">
        <v>4.8995999999999996E-3</v>
      </c>
      <c r="J129" s="22">
        <v>-0.1060904</v>
      </c>
      <c r="K129" s="22">
        <v>0.1158897</v>
      </c>
      <c r="L129" s="20">
        <v>0.93096849999999998</v>
      </c>
    </row>
    <row r="130" spans="1:12" x14ac:dyDescent="0.25">
      <c r="A130" s="23" t="s">
        <v>133</v>
      </c>
      <c r="B130" s="20">
        <v>803</v>
      </c>
      <c r="C130" s="21">
        <v>-3.82189E-2</v>
      </c>
      <c r="D130" s="22">
        <v>-0.1117498</v>
      </c>
      <c r="E130" s="22">
        <v>3.5312000000000003E-2</v>
      </c>
      <c r="F130" s="20">
        <v>0.30790669999999998</v>
      </c>
      <c r="H130" s="20">
        <v>803</v>
      </c>
      <c r="I130" s="21">
        <v>6.2341800000000003E-2</v>
      </c>
      <c r="J130" s="22">
        <v>-3.6082299999999998E-2</v>
      </c>
      <c r="K130" s="22">
        <v>0.16076579999999999</v>
      </c>
      <c r="L130" s="20">
        <v>0.21411089999999999</v>
      </c>
    </row>
    <row r="131" spans="1:12" x14ac:dyDescent="0.25">
      <c r="A131" s="23" t="s">
        <v>134</v>
      </c>
      <c r="B131" s="20">
        <v>803</v>
      </c>
      <c r="C131" s="21">
        <v>2.42618E-2</v>
      </c>
      <c r="D131" s="22">
        <v>-5.3994899999999998E-2</v>
      </c>
      <c r="E131" s="22">
        <v>0.1025184</v>
      </c>
      <c r="F131" s="20">
        <v>0.54298190000000002</v>
      </c>
      <c r="H131" s="20">
        <v>803</v>
      </c>
      <c r="I131" s="21">
        <v>1.6345800000000001E-2</v>
      </c>
      <c r="J131" s="22">
        <v>-7.29017E-2</v>
      </c>
      <c r="K131" s="22">
        <v>0.1055934</v>
      </c>
      <c r="L131" s="20">
        <v>0.71930249999999996</v>
      </c>
    </row>
    <row r="132" spans="1:12" x14ac:dyDescent="0.25">
      <c r="A132" s="23" t="s">
        <v>135</v>
      </c>
      <c r="B132" s="20">
        <v>803</v>
      </c>
      <c r="C132" s="21">
        <v>3.3835799999999999E-2</v>
      </c>
      <c r="D132" s="22">
        <v>-4.3559100000000003E-2</v>
      </c>
      <c r="E132" s="22">
        <v>0.1112307</v>
      </c>
      <c r="F132" s="20">
        <v>0.39105519999999999</v>
      </c>
      <c r="H132" s="20">
        <v>803</v>
      </c>
      <c r="I132" s="21">
        <v>8.0858000000000006E-3</v>
      </c>
      <c r="J132" s="22">
        <v>-8.1471100000000005E-2</v>
      </c>
      <c r="K132" s="22">
        <v>9.7642800000000002E-2</v>
      </c>
      <c r="L132" s="20">
        <v>0.85937350000000001</v>
      </c>
    </row>
    <row r="133" spans="1:12" x14ac:dyDescent="0.25">
      <c r="A133" s="23" t="s">
        <v>136</v>
      </c>
      <c r="B133" s="20">
        <v>803</v>
      </c>
      <c r="C133" s="21">
        <v>-3.7926700000000001E-2</v>
      </c>
      <c r="D133" s="22">
        <v>-0.1161263</v>
      </c>
      <c r="E133" s="22">
        <v>4.0272799999999997E-2</v>
      </c>
      <c r="F133" s="20">
        <v>0.3413697</v>
      </c>
      <c r="H133" s="20">
        <v>803</v>
      </c>
      <c r="I133" s="21">
        <v>4.1160099999999998E-2</v>
      </c>
      <c r="J133" s="22">
        <v>-5.4687199999999998E-2</v>
      </c>
      <c r="K133" s="22">
        <v>0.1370075</v>
      </c>
      <c r="L133" s="20">
        <v>0.39950390000000002</v>
      </c>
    </row>
    <row r="134" spans="1:12" x14ac:dyDescent="0.25">
      <c r="A134" s="23" t="s">
        <v>137</v>
      </c>
      <c r="B134" s="20">
        <v>803</v>
      </c>
      <c r="C134" s="21">
        <v>-4.7758999999999996E-3</v>
      </c>
      <c r="D134" s="22">
        <v>-8.1855499999999998E-2</v>
      </c>
      <c r="E134" s="22">
        <v>7.2303800000000001E-2</v>
      </c>
      <c r="F134" s="20">
        <v>0.90322619999999998</v>
      </c>
      <c r="H134" s="20">
        <v>803</v>
      </c>
      <c r="I134" s="21">
        <v>-4.9620900000000003E-2</v>
      </c>
      <c r="J134" s="22">
        <v>-0.13996359999999999</v>
      </c>
      <c r="K134" s="22">
        <v>4.07217E-2</v>
      </c>
      <c r="L134" s="20">
        <v>0.28128979999999998</v>
      </c>
    </row>
    <row r="135" spans="1:12" x14ac:dyDescent="0.25">
      <c r="A135" s="23" t="s">
        <v>138</v>
      </c>
      <c r="B135" s="20">
        <v>803</v>
      </c>
      <c r="C135" s="21">
        <v>4.3718899999999998E-2</v>
      </c>
      <c r="D135" s="22">
        <v>-3.3989699999999998E-2</v>
      </c>
      <c r="E135" s="22">
        <v>0.12142749999999999</v>
      </c>
      <c r="F135" s="20">
        <v>0.26977069999999997</v>
      </c>
      <c r="H135" s="20">
        <v>803</v>
      </c>
      <c r="I135" s="21">
        <v>6.4309000000000005E-2</v>
      </c>
      <c r="J135" s="22">
        <v>-3.2937399999999999E-2</v>
      </c>
      <c r="K135" s="22">
        <v>0.16155539999999999</v>
      </c>
      <c r="L135" s="20">
        <v>0.194629</v>
      </c>
    </row>
    <row r="136" spans="1:12" x14ac:dyDescent="0.25">
      <c r="A136" s="23" t="s">
        <v>139</v>
      </c>
      <c r="B136" s="20">
        <v>803</v>
      </c>
      <c r="C136" s="21">
        <v>1.0911199999999999E-2</v>
      </c>
      <c r="D136" s="22">
        <v>-6.5169900000000003E-2</v>
      </c>
      <c r="E136" s="22">
        <v>8.6992299999999995E-2</v>
      </c>
      <c r="F136" s="20">
        <v>0.77838569999999996</v>
      </c>
      <c r="H136" s="20">
        <v>803</v>
      </c>
      <c r="I136" s="21">
        <v>4.5213700000000002E-2</v>
      </c>
      <c r="J136" s="22">
        <v>-4.6995599999999998E-2</v>
      </c>
      <c r="K136" s="22">
        <v>0.13742289999999999</v>
      </c>
      <c r="L136" s="20">
        <v>0.33608559999999998</v>
      </c>
    </row>
    <row r="137" spans="1:12" x14ac:dyDescent="0.25">
      <c r="A137" s="23" t="s">
        <v>140</v>
      </c>
      <c r="B137" s="20">
        <v>803</v>
      </c>
      <c r="C137" s="21">
        <v>5.2553000000000001E-3</v>
      </c>
      <c r="D137" s="22">
        <v>-7.4322399999999997E-2</v>
      </c>
      <c r="E137" s="22">
        <v>8.4833000000000006E-2</v>
      </c>
      <c r="F137" s="20">
        <v>0.89688990000000002</v>
      </c>
      <c r="H137" s="20">
        <v>803</v>
      </c>
      <c r="I137" s="21">
        <v>3.5755700000000001E-2</v>
      </c>
      <c r="J137" s="22">
        <v>-6.4517000000000005E-2</v>
      </c>
      <c r="K137" s="22">
        <v>0.1360285</v>
      </c>
      <c r="L137" s="20">
        <v>0.48415659999999999</v>
      </c>
    </row>
    <row r="138" spans="1:12" x14ac:dyDescent="0.25">
      <c r="A138" s="23" t="s">
        <v>141</v>
      </c>
      <c r="B138" s="20">
        <v>803</v>
      </c>
      <c r="C138" s="21">
        <v>1.7076299999999999E-2</v>
      </c>
      <c r="D138" s="22">
        <v>-5.8598699999999997E-2</v>
      </c>
      <c r="E138" s="22">
        <v>9.2751399999999998E-2</v>
      </c>
      <c r="F138" s="20">
        <v>0.65792410000000001</v>
      </c>
      <c r="H138" s="20">
        <v>803</v>
      </c>
      <c r="I138" s="21">
        <v>3.2811300000000002E-2</v>
      </c>
      <c r="J138" s="22">
        <v>-5.57461E-2</v>
      </c>
      <c r="K138" s="22">
        <v>0.12136859999999999</v>
      </c>
      <c r="L138" s="20">
        <v>0.46726060000000003</v>
      </c>
    </row>
    <row r="139" spans="1:12" x14ac:dyDescent="0.25">
      <c r="A139" s="23" t="s">
        <v>142</v>
      </c>
      <c r="B139" s="20">
        <v>803</v>
      </c>
      <c r="C139" s="21">
        <v>-3.3838699999999999E-2</v>
      </c>
      <c r="D139" s="22">
        <v>-0.10216069999999999</v>
      </c>
      <c r="E139" s="22">
        <v>3.4483199999999999E-2</v>
      </c>
      <c r="F139" s="20">
        <v>0.3312367</v>
      </c>
      <c r="H139" s="20">
        <v>803</v>
      </c>
      <c r="I139" s="21">
        <v>-7.2772299999999998E-2</v>
      </c>
      <c r="J139" s="22">
        <v>-0.15098310000000001</v>
      </c>
      <c r="K139" s="22">
        <v>5.4384999999999998E-3</v>
      </c>
      <c r="L139" s="20">
        <v>6.8156300000000003E-2</v>
      </c>
    </row>
    <row r="140" spans="1:12" x14ac:dyDescent="0.25">
      <c r="A140" s="23" t="s">
        <v>143</v>
      </c>
      <c r="B140" s="20">
        <v>803</v>
      </c>
      <c r="C140" s="21">
        <v>1.2281500000000001E-2</v>
      </c>
      <c r="D140" s="22">
        <v>-5.5608299999999999E-2</v>
      </c>
      <c r="E140" s="22">
        <v>8.0171300000000001E-2</v>
      </c>
      <c r="F140" s="20">
        <v>0.72260519999999995</v>
      </c>
      <c r="H140" s="20">
        <v>803</v>
      </c>
      <c r="I140" s="21">
        <v>4.1010499999999998E-2</v>
      </c>
      <c r="J140" s="22">
        <v>-3.3099700000000003E-2</v>
      </c>
      <c r="K140" s="22">
        <v>0.1151208</v>
      </c>
      <c r="L140" s="20">
        <v>0.27769959999999999</v>
      </c>
    </row>
    <row r="141" spans="1:12" x14ac:dyDescent="0.25">
      <c r="A141" s="23" t="s">
        <v>144</v>
      </c>
      <c r="B141" s="20">
        <v>803</v>
      </c>
      <c r="C141" s="21">
        <v>3.1046799999999999E-2</v>
      </c>
      <c r="D141" s="22">
        <v>-3.8692799999999999E-2</v>
      </c>
      <c r="E141" s="22">
        <v>0.1007863</v>
      </c>
      <c r="F141" s="20">
        <v>0.3824514</v>
      </c>
      <c r="H141" s="20">
        <v>803</v>
      </c>
      <c r="I141" s="21">
        <v>4.5109E-3</v>
      </c>
      <c r="J141" s="22">
        <v>-7.3374099999999998E-2</v>
      </c>
      <c r="K141" s="22">
        <v>8.2395800000000005E-2</v>
      </c>
      <c r="L141" s="20">
        <v>0.90951340000000003</v>
      </c>
    </row>
    <row r="142" spans="1:12" x14ac:dyDescent="0.25">
      <c r="A142" s="23" t="s">
        <v>145</v>
      </c>
      <c r="B142" s="20">
        <v>803</v>
      </c>
      <c r="C142" s="21">
        <v>2.04773E-2</v>
      </c>
      <c r="D142" s="22">
        <v>-4.8645399999999998E-2</v>
      </c>
      <c r="E142" s="22">
        <v>8.9599899999999996E-2</v>
      </c>
      <c r="F142" s="20">
        <v>0.56105629999999995</v>
      </c>
      <c r="H142" s="20">
        <v>803</v>
      </c>
      <c r="I142" s="21">
        <v>-3.9056500000000001E-2</v>
      </c>
      <c r="J142" s="22">
        <v>-0.1157484</v>
      </c>
      <c r="K142" s="22">
        <v>3.7635299999999997E-2</v>
      </c>
      <c r="L142" s="20">
        <v>0.31777620000000001</v>
      </c>
    </row>
    <row r="143" spans="1:12" x14ac:dyDescent="0.25">
      <c r="A143" s="23" t="s">
        <v>146</v>
      </c>
      <c r="B143" s="20">
        <v>803</v>
      </c>
      <c r="C143" s="21">
        <v>3.5397600000000001E-2</v>
      </c>
      <c r="D143" s="22">
        <v>-2.0890100000000002E-2</v>
      </c>
      <c r="E143" s="22">
        <v>9.1685299999999997E-2</v>
      </c>
      <c r="F143" s="20">
        <v>0.2174027</v>
      </c>
      <c r="H143" s="20">
        <v>803</v>
      </c>
      <c r="I143" s="21">
        <v>0.1078969</v>
      </c>
      <c r="J143" s="22">
        <v>4.6310900000000002E-2</v>
      </c>
      <c r="K143" s="22">
        <v>0.16948289999999999</v>
      </c>
      <c r="L143" s="20">
        <v>6.1419999999999997E-4</v>
      </c>
    </row>
    <row r="144" spans="1:12" x14ac:dyDescent="0.25">
      <c r="A144" s="23" t="s">
        <v>147</v>
      </c>
      <c r="B144" s="20">
        <v>803</v>
      </c>
      <c r="C144" s="21">
        <v>-4.5194400000000003E-2</v>
      </c>
      <c r="D144" s="22">
        <v>-0.1132359</v>
      </c>
      <c r="E144" s="22">
        <v>2.2846999999999999E-2</v>
      </c>
      <c r="F144" s="20">
        <v>0.19266820000000001</v>
      </c>
      <c r="H144" s="20">
        <v>803</v>
      </c>
      <c r="I144" s="21">
        <v>-2.66447E-2</v>
      </c>
      <c r="J144" s="22">
        <v>-0.1062823</v>
      </c>
      <c r="K144" s="22">
        <v>5.29928E-2</v>
      </c>
      <c r="L144" s="20">
        <v>0.51152759999999997</v>
      </c>
    </row>
    <row r="145" spans="1:12" x14ac:dyDescent="0.25">
      <c r="A145" s="23" t="s">
        <v>148</v>
      </c>
      <c r="B145" s="20">
        <v>803</v>
      </c>
      <c r="C145" s="21">
        <v>-1.6453300000000001E-2</v>
      </c>
      <c r="D145" s="22">
        <v>-9.3707499999999999E-2</v>
      </c>
      <c r="E145" s="22">
        <v>6.0800899999999998E-2</v>
      </c>
      <c r="F145" s="20">
        <v>0.67601359999999999</v>
      </c>
      <c r="H145" s="20">
        <v>803</v>
      </c>
      <c r="I145" s="21">
        <v>1.7214500000000001E-2</v>
      </c>
      <c r="J145" s="22">
        <v>-5.8605299999999999E-2</v>
      </c>
      <c r="K145" s="22">
        <v>9.30343E-2</v>
      </c>
      <c r="L145" s="20">
        <v>0.65594940000000002</v>
      </c>
    </row>
    <row r="146" spans="1:12" x14ac:dyDescent="0.25">
      <c r="A146" s="23" t="s">
        <v>149</v>
      </c>
      <c r="B146" s="20">
        <v>803</v>
      </c>
      <c r="C146" s="21">
        <v>4.1304500000000001E-2</v>
      </c>
      <c r="D146" s="22">
        <v>-3.1253499999999997E-2</v>
      </c>
      <c r="E146" s="22">
        <v>0.11386259999999999</v>
      </c>
      <c r="F146" s="20">
        <v>0.26414539999999997</v>
      </c>
      <c r="H146" s="20">
        <v>803</v>
      </c>
      <c r="I146" s="21">
        <v>-1.4849599999999999E-2</v>
      </c>
      <c r="J146" s="22">
        <v>-9.0857999999999994E-2</v>
      </c>
      <c r="K146" s="22">
        <v>6.1158799999999999E-2</v>
      </c>
      <c r="L146" s="20">
        <v>0.70145290000000005</v>
      </c>
    </row>
    <row r="147" spans="1:12" x14ac:dyDescent="0.25">
      <c r="A147" s="23" t="s">
        <v>150</v>
      </c>
      <c r="B147" s="20">
        <v>803</v>
      </c>
      <c r="C147" s="21">
        <v>3.3750799999999997E-2</v>
      </c>
      <c r="D147" s="22">
        <v>-4.2777999999999997E-2</v>
      </c>
      <c r="E147" s="22">
        <v>0.11027960000000001</v>
      </c>
      <c r="F147" s="20">
        <v>0.38691320000000001</v>
      </c>
      <c r="H147" s="20">
        <v>803</v>
      </c>
      <c r="I147" s="21">
        <v>-4.3323800000000003E-2</v>
      </c>
      <c r="J147" s="22">
        <v>-0.1212449</v>
      </c>
      <c r="K147" s="22">
        <v>3.45974E-2</v>
      </c>
      <c r="L147" s="20">
        <v>0.27543010000000001</v>
      </c>
    </row>
    <row r="148" spans="1:12" x14ac:dyDescent="0.25">
      <c r="A148" s="23" t="s">
        <v>151</v>
      </c>
      <c r="B148" s="20">
        <v>803</v>
      </c>
      <c r="C148" s="21">
        <v>7.2604999999999996E-3</v>
      </c>
      <c r="D148" s="22">
        <v>-5.8812700000000002E-2</v>
      </c>
      <c r="E148" s="22">
        <v>7.3333599999999999E-2</v>
      </c>
      <c r="F148" s="20">
        <v>0.82927700000000004</v>
      </c>
      <c r="H148" s="20">
        <v>803</v>
      </c>
      <c r="I148" s="21">
        <v>0.1008993</v>
      </c>
      <c r="J148" s="22">
        <v>3.0183999999999999E-2</v>
      </c>
      <c r="K148" s="22">
        <v>0.17161460000000001</v>
      </c>
      <c r="L148" s="20">
        <v>5.2211999999999996E-3</v>
      </c>
    </row>
    <row r="149" spans="1:12" x14ac:dyDescent="0.25">
      <c r="A149" s="23" t="s">
        <v>152</v>
      </c>
      <c r="B149" s="20">
        <v>803</v>
      </c>
      <c r="C149" s="21">
        <v>-5.7808999999999999E-2</v>
      </c>
      <c r="D149" s="22">
        <v>-0.12861980000000001</v>
      </c>
      <c r="E149" s="22">
        <v>1.30019E-2</v>
      </c>
      <c r="F149" s="20">
        <v>0.10943609999999999</v>
      </c>
      <c r="H149" s="20">
        <v>803</v>
      </c>
      <c r="I149" s="21">
        <v>7.9083999999999995E-3</v>
      </c>
      <c r="J149" s="22">
        <v>-7.5076400000000001E-2</v>
      </c>
      <c r="K149" s="22">
        <v>9.0893199999999993E-2</v>
      </c>
      <c r="L149" s="20">
        <v>0.85165480000000005</v>
      </c>
    </row>
    <row r="150" spans="1:12" x14ac:dyDescent="0.25">
      <c r="A150" s="23" t="s">
        <v>153</v>
      </c>
      <c r="B150" s="20">
        <v>803</v>
      </c>
      <c r="C150" s="21">
        <v>-2.3431799999999999E-2</v>
      </c>
      <c r="D150" s="22">
        <v>-9.9973000000000006E-2</v>
      </c>
      <c r="E150" s="22">
        <v>5.3109499999999997E-2</v>
      </c>
      <c r="F150" s="20">
        <v>0.54806100000000002</v>
      </c>
      <c r="H150" s="20">
        <v>803</v>
      </c>
      <c r="I150" s="21">
        <v>5.9329999999999999E-3</v>
      </c>
      <c r="J150" s="22">
        <v>-7.2354799999999997E-2</v>
      </c>
      <c r="K150" s="22">
        <v>8.4220799999999998E-2</v>
      </c>
      <c r="L150" s="20">
        <v>0.8817796</v>
      </c>
    </row>
    <row r="151" spans="1:12" x14ac:dyDescent="0.25">
      <c r="A151" s="23" t="s">
        <v>154</v>
      </c>
      <c r="B151" s="20">
        <v>803</v>
      </c>
      <c r="C151" s="21">
        <v>3.45052E-2</v>
      </c>
      <c r="D151" s="22">
        <v>-3.9706100000000001E-2</v>
      </c>
      <c r="E151" s="22">
        <v>0.10871649999999999</v>
      </c>
      <c r="F151" s="20">
        <v>0.36167959999999999</v>
      </c>
      <c r="H151" s="20">
        <v>803</v>
      </c>
      <c r="I151" s="21">
        <v>-1.2605E-2</v>
      </c>
      <c r="J151" s="22">
        <v>-9.2760899999999993E-2</v>
      </c>
      <c r="K151" s="22">
        <v>6.7550799999999994E-2</v>
      </c>
      <c r="L151" s="20">
        <v>0.75763939999999996</v>
      </c>
    </row>
    <row r="152" spans="1:12" x14ac:dyDescent="0.25">
      <c r="A152" s="23" t="s">
        <v>155</v>
      </c>
      <c r="B152" s="20">
        <v>803</v>
      </c>
      <c r="C152" s="21">
        <v>3.1554499999999999E-2</v>
      </c>
      <c r="D152" s="22">
        <v>-4.2968199999999998E-2</v>
      </c>
      <c r="E152" s="22">
        <v>0.10607709999999999</v>
      </c>
      <c r="F152" s="20">
        <v>0.40613450000000001</v>
      </c>
      <c r="H152" s="20">
        <v>803</v>
      </c>
      <c r="I152" s="21">
        <v>-2.0676199999999999E-2</v>
      </c>
      <c r="J152" s="22">
        <v>-0.10019409999999999</v>
      </c>
      <c r="K152" s="22">
        <v>5.8841600000000001E-2</v>
      </c>
      <c r="L152" s="20">
        <v>0.60990739999999999</v>
      </c>
    </row>
    <row r="153" spans="1:12" x14ac:dyDescent="0.25">
      <c r="A153" s="23" t="s">
        <v>156</v>
      </c>
      <c r="B153" s="20">
        <v>803</v>
      </c>
      <c r="C153" s="21">
        <v>-1.93838E-2</v>
      </c>
      <c r="D153" s="22">
        <v>-9.3529699999999993E-2</v>
      </c>
      <c r="E153" s="22">
        <v>5.4761999999999998E-2</v>
      </c>
      <c r="F153" s="20">
        <v>0.60797270000000003</v>
      </c>
      <c r="H153" s="20">
        <v>803</v>
      </c>
      <c r="I153" s="21">
        <v>3.7075299999999999E-2</v>
      </c>
      <c r="J153" s="22">
        <v>-4.2690800000000001E-2</v>
      </c>
      <c r="K153" s="22">
        <v>0.1168413</v>
      </c>
      <c r="L153" s="20">
        <v>0.36184379999999999</v>
      </c>
    </row>
    <row r="154" spans="1:12" x14ac:dyDescent="0.25">
      <c r="A154" s="23" t="s">
        <v>157</v>
      </c>
      <c r="B154" s="20">
        <v>803</v>
      </c>
      <c r="C154" s="21">
        <v>-4.7091599999999997E-2</v>
      </c>
      <c r="D154" s="22">
        <v>-0.1190893</v>
      </c>
      <c r="E154" s="22">
        <v>2.4906000000000001E-2</v>
      </c>
      <c r="F154" s="20">
        <v>0.19954569999999999</v>
      </c>
      <c r="H154" s="20">
        <v>803</v>
      </c>
      <c r="I154" s="21">
        <v>2.2126099999999999E-2</v>
      </c>
      <c r="J154" s="22">
        <v>-6.2953099999999998E-2</v>
      </c>
      <c r="K154" s="22">
        <v>0.1072052</v>
      </c>
      <c r="L154" s="20">
        <v>0.60984590000000005</v>
      </c>
    </row>
    <row r="155" spans="1:12" x14ac:dyDescent="0.25">
      <c r="A155" s="23" t="s">
        <v>158</v>
      </c>
      <c r="B155" s="20">
        <v>803</v>
      </c>
      <c r="C155" s="21">
        <v>-2.9923399999999999E-2</v>
      </c>
      <c r="D155" s="22">
        <v>-0.10687140000000001</v>
      </c>
      <c r="E155" s="22">
        <v>4.70246E-2</v>
      </c>
      <c r="F155" s="20">
        <v>0.44547999999999999</v>
      </c>
      <c r="H155" s="20">
        <v>803</v>
      </c>
      <c r="I155" s="21">
        <v>1.9044700000000001E-2</v>
      </c>
      <c r="J155" s="22">
        <v>-5.9340400000000001E-2</v>
      </c>
      <c r="K155" s="22">
        <v>9.7429699999999994E-2</v>
      </c>
      <c r="L155" s="20">
        <v>0.63354580000000005</v>
      </c>
    </row>
    <row r="156" spans="1:12" x14ac:dyDescent="0.25">
      <c r="A156" s="23" t="s">
        <v>159</v>
      </c>
      <c r="B156" s="20">
        <v>803</v>
      </c>
      <c r="C156" s="21">
        <v>3.69501E-2</v>
      </c>
      <c r="D156" s="22">
        <v>-3.6529499999999999E-2</v>
      </c>
      <c r="E156" s="22">
        <v>0.11042979999999999</v>
      </c>
      <c r="F156" s="20">
        <v>0.32389580000000001</v>
      </c>
      <c r="H156" s="20">
        <v>803</v>
      </c>
      <c r="I156" s="21">
        <v>-4.2744000000000002E-3</v>
      </c>
      <c r="J156" s="22">
        <v>-8.3469100000000004E-2</v>
      </c>
      <c r="K156" s="22">
        <v>7.4920299999999995E-2</v>
      </c>
      <c r="L156" s="20">
        <v>0.91565079999999999</v>
      </c>
    </row>
    <row r="157" spans="1:12" x14ac:dyDescent="0.25">
      <c r="A157" s="23" t="s">
        <v>160</v>
      </c>
      <c r="B157" s="20">
        <v>803</v>
      </c>
      <c r="C157" s="21">
        <v>3.6413399999999999E-2</v>
      </c>
      <c r="D157" s="22">
        <v>-3.71574E-2</v>
      </c>
      <c r="E157" s="22">
        <v>0.1099842</v>
      </c>
      <c r="F157" s="20">
        <v>0.33156859999999999</v>
      </c>
      <c r="H157" s="20">
        <v>803</v>
      </c>
      <c r="I157" s="21">
        <v>-1.15841E-2</v>
      </c>
      <c r="J157" s="22">
        <v>-9.0706599999999998E-2</v>
      </c>
      <c r="K157" s="22">
        <v>6.7538500000000001E-2</v>
      </c>
      <c r="L157" s="20">
        <v>0.77388829999999997</v>
      </c>
    </row>
    <row r="158" spans="1:12" x14ac:dyDescent="0.25">
      <c r="A158" s="23" t="s">
        <v>161</v>
      </c>
      <c r="B158" s="20">
        <v>803</v>
      </c>
      <c r="C158" s="21">
        <v>-2.38342E-2</v>
      </c>
      <c r="D158" s="22">
        <v>-9.4834399999999999E-2</v>
      </c>
      <c r="E158" s="22">
        <v>4.7166100000000002E-2</v>
      </c>
      <c r="F158" s="20">
        <v>0.51012000000000002</v>
      </c>
      <c r="H158" s="20">
        <v>803</v>
      </c>
      <c r="I158" s="21">
        <v>3.6076299999999999E-2</v>
      </c>
      <c r="J158" s="22">
        <v>-4.3027599999999999E-2</v>
      </c>
      <c r="K158" s="22">
        <v>0.1151803</v>
      </c>
      <c r="L158" s="20">
        <v>0.37093510000000002</v>
      </c>
    </row>
    <row r="159" spans="1:12" x14ac:dyDescent="0.25">
      <c r="A159" s="23" t="s">
        <v>162</v>
      </c>
      <c r="B159" s="20">
        <v>803</v>
      </c>
      <c r="C159" s="21">
        <v>-4.30877E-2</v>
      </c>
      <c r="D159" s="22">
        <v>-0.1134655</v>
      </c>
      <c r="E159" s="22">
        <v>2.7290100000000001E-2</v>
      </c>
      <c r="F159" s="20">
        <v>0.22980300000000001</v>
      </c>
      <c r="H159" s="20">
        <v>803</v>
      </c>
      <c r="I159" s="21">
        <v>-3.4867799999999997E-2</v>
      </c>
      <c r="J159" s="22">
        <v>-0.1201391</v>
      </c>
      <c r="K159" s="22">
        <v>5.04036E-2</v>
      </c>
      <c r="L159" s="20">
        <v>0.42241079999999998</v>
      </c>
    </row>
    <row r="160" spans="1:12" x14ac:dyDescent="0.25">
      <c r="A160" s="23" t="s">
        <v>163</v>
      </c>
      <c r="B160" s="20">
        <v>803</v>
      </c>
      <c r="C160" s="21">
        <v>7.2446200000000002E-2</v>
      </c>
      <c r="D160" s="22">
        <v>5.9385999999999996E-3</v>
      </c>
      <c r="E160" s="22">
        <v>0.13895379999999999</v>
      </c>
      <c r="F160" s="20">
        <v>3.2802600000000001E-2</v>
      </c>
      <c r="H160" s="20">
        <v>803</v>
      </c>
      <c r="I160" s="21">
        <v>7.46251E-2</v>
      </c>
      <c r="J160" s="22">
        <v>-2.7431999999999999E-3</v>
      </c>
      <c r="K160" s="22">
        <v>0.1519934</v>
      </c>
      <c r="L160" s="20">
        <v>5.8673700000000002E-2</v>
      </c>
    </row>
    <row r="161" spans="1:12" x14ac:dyDescent="0.25">
      <c r="A161" s="23" t="s">
        <v>164</v>
      </c>
      <c r="B161" s="20">
        <v>803</v>
      </c>
      <c r="C161" s="21">
        <v>-8.5108199999999995E-2</v>
      </c>
      <c r="D161" s="22">
        <v>-0.1620567</v>
      </c>
      <c r="E161" s="22">
        <v>-8.1595999999999995E-3</v>
      </c>
      <c r="F161" s="20">
        <v>3.0218700000000001E-2</v>
      </c>
      <c r="H161" s="20">
        <v>803</v>
      </c>
      <c r="I161" s="21">
        <v>-5.8827400000000002E-2</v>
      </c>
      <c r="J161" s="22">
        <v>-0.1489731</v>
      </c>
      <c r="K161" s="22">
        <v>3.13183E-2</v>
      </c>
      <c r="L161" s="20">
        <v>0.20057120000000001</v>
      </c>
    </row>
    <row r="162" spans="1:12" x14ac:dyDescent="0.25">
      <c r="A162" s="23" t="s">
        <v>165</v>
      </c>
      <c r="B162" s="20">
        <v>803</v>
      </c>
      <c r="C162" s="21">
        <v>-8.3178699999999994E-2</v>
      </c>
      <c r="D162" s="22">
        <v>-0.1624959</v>
      </c>
      <c r="E162" s="22">
        <v>-3.8614000000000001E-3</v>
      </c>
      <c r="F162" s="20">
        <v>3.9866100000000002E-2</v>
      </c>
      <c r="H162" s="20">
        <v>803</v>
      </c>
      <c r="I162" s="21">
        <v>-7.7727699999999997E-2</v>
      </c>
      <c r="J162" s="22">
        <v>-0.17052220000000001</v>
      </c>
      <c r="K162" s="22">
        <v>1.5066700000000001E-2</v>
      </c>
      <c r="L162" s="20">
        <v>0.1005229</v>
      </c>
    </row>
    <row r="163" spans="1:12" x14ac:dyDescent="0.25">
      <c r="A163" s="23" t="s">
        <v>166</v>
      </c>
      <c r="B163" s="20">
        <v>803</v>
      </c>
      <c r="C163" s="21">
        <v>1.9094099999999999E-2</v>
      </c>
      <c r="D163" s="22">
        <v>-5.5950600000000003E-2</v>
      </c>
      <c r="E163" s="22">
        <v>9.4138799999999995E-2</v>
      </c>
      <c r="F163" s="20">
        <v>0.61760179999999998</v>
      </c>
      <c r="H163" s="20">
        <v>803</v>
      </c>
      <c r="I163" s="21">
        <v>9.5397700000000002E-2</v>
      </c>
      <c r="J163" s="22">
        <v>2.1103199999999999E-2</v>
      </c>
      <c r="K163" s="22">
        <v>0.16969210000000001</v>
      </c>
      <c r="L163" s="20">
        <v>1.1912900000000001E-2</v>
      </c>
    </row>
    <row r="164" spans="1:12" x14ac:dyDescent="0.25">
      <c r="A164" s="23" t="s">
        <v>167</v>
      </c>
      <c r="B164" s="20">
        <v>803</v>
      </c>
      <c r="C164" s="21">
        <v>2.2062000000000002E-3</v>
      </c>
      <c r="D164" s="22">
        <v>-2.5369200000000001E-2</v>
      </c>
      <c r="E164" s="22">
        <v>2.9781499999999999E-2</v>
      </c>
      <c r="F164" s="20">
        <v>0.87524860000000004</v>
      </c>
      <c r="H164" s="20">
        <v>803</v>
      </c>
      <c r="I164" s="21">
        <v>-5.7547500000000001E-2</v>
      </c>
      <c r="J164" s="22">
        <v>-8.9536500000000005E-2</v>
      </c>
      <c r="K164" s="22">
        <v>-2.5558399999999998E-2</v>
      </c>
      <c r="L164" s="20">
        <v>4.3740000000000001E-4</v>
      </c>
    </row>
    <row r="165" spans="1:12" x14ac:dyDescent="0.25">
      <c r="A165" s="23" t="s">
        <v>168</v>
      </c>
      <c r="B165" s="20">
        <v>803</v>
      </c>
      <c r="C165" s="21">
        <v>-1.43015E-2</v>
      </c>
      <c r="D165" s="22">
        <v>-7.5277200000000002E-2</v>
      </c>
      <c r="E165" s="22">
        <v>4.6674100000000003E-2</v>
      </c>
      <c r="F165" s="20">
        <v>0.64535359999999997</v>
      </c>
      <c r="H165" s="20">
        <v>803</v>
      </c>
      <c r="I165" s="21">
        <v>-8.7689699999999995E-2</v>
      </c>
      <c r="J165" s="22">
        <v>-0.15581010000000001</v>
      </c>
      <c r="K165" s="22">
        <v>-1.9569400000000001E-2</v>
      </c>
      <c r="L165" s="20">
        <v>1.1701700000000001E-2</v>
      </c>
    </row>
    <row r="166" spans="1:12" x14ac:dyDescent="0.25">
      <c r="A166" s="23" t="s">
        <v>169</v>
      </c>
      <c r="B166" s="20">
        <v>803</v>
      </c>
      <c r="C166" s="21">
        <v>8.5243000000000003E-3</v>
      </c>
      <c r="D166" s="22">
        <v>-4.3006799999999998E-2</v>
      </c>
      <c r="E166" s="22">
        <v>6.0055299999999999E-2</v>
      </c>
      <c r="F166" s="20">
        <v>0.74548429999999999</v>
      </c>
      <c r="H166" s="20">
        <v>803</v>
      </c>
      <c r="I166" s="21">
        <v>9.4972100000000004E-2</v>
      </c>
      <c r="J166" s="22">
        <v>3.7354499999999999E-2</v>
      </c>
      <c r="K166" s="22">
        <v>0.1525898</v>
      </c>
      <c r="L166" s="20">
        <v>1.2643000000000001E-3</v>
      </c>
    </row>
    <row r="167" spans="1:12" x14ac:dyDescent="0.25">
      <c r="A167" s="23" t="s">
        <v>170</v>
      </c>
      <c r="B167" s="20">
        <v>803</v>
      </c>
      <c r="C167" s="21">
        <v>1.58161E-2</v>
      </c>
      <c r="D167" s="22">
        <v>-3.6638499999999997E-2</v>
      </c>
      <c r="E167" s="22">
        <v>6.8270700000000004E-2</v>
      </c>
      <c r="F167" s="20">
        <v>0.55410559999999998</v>
      </c>
      <c r="H167" s="20">
        <v>803</v>
      </c>
      <c r="I167" s="21">
        <v>8.46914E-2</v>
      </c>
      <c r="J167" s="22">
        <v>2.53396E-2</v>
      </c>
      <c r="K167" s="22">
        <v>0.14404310000000001</v>
      </c>
      <c r="L167" s="20">
        <v>5.2180999999999998E-3</v>
      </c>
    </row>
    <row r="168" spans="1:12" x14ac:dyDescent="0.25">
      <c r="A168" s="23" t="s">
        <v>171</v>
      </c>
      <c r="B168" s="20">
        <v>803</v>
      </c>
      <c r="C168" s="21">
        <v>-7.0585999999999999E-3</v>
      </c>
      <c r="D168" s="22">
        <v>-5.7474200000000003E-2</v>
      </c>
      <c r="E168" s="22">
        <v>4.3356899999999997E-2</v>
      </c>
      <c r="F168" s="20">
        <v>0.78351689999999996</v>
      </c>
      <c r="H168" s="20">
        <v>803</v>
      </c>
      <c r="I168" s="21">
        <v>0.1032091</v>
      </c>
      <c r="J168" s="22">
        <v>4.8542399999999999E-2</v>
      </c>
      <c r="K168" s="22">
        <v>0.15787570000000001</v>
      </c>
      <c r="L168" s="20">
        <v>2.252E-4</v>
      </c>
    </row>
    <row r="169" spans="1:12" x14ac:dyDescent="0.25">
      <c r="A169" s="23" t="s">
        <v>172</v>
      </c>
      <c r="B169" s="20">
        <v>803</v>
      </c>
      <c r="C169" s="21">
        <v>5.7206999999999996E-3</v>
      </c>
      <c r="D169" s="22">
        <v>-1.23588E-2</v>
      </c>
      <c r="E169" s="22">
        <v>2.3800200000000001E-2</v>
      </c>
      <c r="F169" s="20">
        <v>0.53469889999999998</v>
      </c>
      <c r="H169" s="20">
        <v>803</v>
      </c>
      <c r="I169" s="21">
        <v>-2.1365800000000001E-2</v>
      </c>
      <c r="J169" s="22">
        <v>-4.3954500000000001E-2</v>
      </c>
      <c r="K169" s="22">
        <v>1.2228E-3</v>
      </c>
      <c r="L169" s="20">
        <v>6.3725000000000004E-2</v>
      </c>
    </row>
    <row r="170" spans="1:12" x14ac:dyDescent="0.25">
      <c r="A170" s="23" t="s">
        <v>173</v>
      </c>
      <c r="B170" s="20">
        <v>803</v>
      </c>
      <c r="C170" s="21">
        <v>-3.9795799999999999E-2</v>
      </c>
      <c r="D170" s="22">
        <v>-0.1052279</v>
      </c>
      <c r="E170" s="22">
        <v>2.5636200000000001E-2</v>
      </c>
      <c r="F170" s="20">
        <v>0.23288420000000001</v>
      </c>
      <c r="H170" s="20">
        <v>803</v>
      </c>
      <c r="I170" s="21">
        <v>-4.8978500000000001E-2</v>
      </c>
      <c r="J170" s="22">
        <v>-0.123706</v>
      </c>
      <c r="K170" s="22">
        <v>2.5749000000000001E-2</v>
      </c>
      <c r="L170" s="20">
        <v>0.1986164</v>
      </c>
    </row>
    <row r="171" spans="1:12" x14ac:dyDescent="0.25">
      <c r="A171" s="23" t="s">
        <v>174</v>
      </c>
      <c r="B171" s="20">
        <v>803</v>
      </c>
      <c r="C171" s="21">
        <v>1.2012699999999999E-2</v>
      </c>
      <c r="D171" s="22">
        <v>-4.8962600000000002E-2</v>
      </c>
      <c r="E171" s="22">
        <v>7.2987999999999997E-2</v>
      </c>
      <c r="F171" s="20">
        <v>0.69906699999999999</v>
      </c>
      <c r="H171" s="20">
        <v>803</v>
      </c>
      <c r="I171" s="21">
        <v>8.2923300000000005E-2</v>
      </c>
      <c r="J171" s="22">
        <v>1.28288E-2</v>
      </c>
      <c r="K171" s="22">
        <v>0.15301780000000001</v>
      </c>
      <c r="L171" s="20">
        <v>2.04732E-2</v>
      </c>
    </row>
    <row r="172" spans="1:12" x14ac:dyDescent="0.25">
      <c r="A172" s="23" t="s">
        <v>175</v>
      </c>
      <c r="B172" s="20">
        <v>803</v>
      </c>
      <c r="C172" s="21">
        <v>2.1561799999999999E-2</v>
      </c>
      <c r="D172" s="22">
        <v>-4.3087899999999998E-2</v>
      </c>
      <c r="E172" s="22">
        <v>8.6211399999999994E-2</v>
      </c>
      <c r="F172" s="20">
        <v>0.51286319999999996</v>
      </c>
      <c r="H172" s="20">
        <v>803</v>
      </c>
      <c r="I172" s="21">
        <v>7.3101600000000003E-2</v>
      </c>
      <c r="J172" s="22">
        <v>-1.6182E-3</v>
      </c>
      <c r="K172" s="22">
        <v>0.14782129999999999</v>
      </c>
      <c r="L172" s="20">
        <v>5.5159699999999999E-2</v>
      </c>
    </row>
    <row r="173" spans="1:12" x14ac:dyDescent="0.25">
      <c r="A173" s="23" t="s">
        <v>176</v>
      </c>
      <c r="B173" s="20">
        <v>803</v>
      </c>
      <c r="C173" s="21">
        <v>-1.7892100000000001E-2</v>
      </c>
      <c r="D173" s="22">
        <v>-7.8545199999999996E-2</v>
      </c>
      <c r="E173" s="22">
        <v>4.2761E-2</v>
      </c>
      <c r="F173" s="20">
        <v>0.56271629999999995</v>
      </c>
      <c r="H173" s="20">
        <v>803</v>
      </c>
      <c r="I173" s="21">
        <v>7.2115399999999996E-2</v>
      </c>
      <c r="J173" s="22">
        <v>3.3911000000000002E-3</v>
      </c>
      <c r="K173" s="22">
        <v>0.14083979999999999</v>
      </c>
      <c r="L173" s="20">
        <v>3.9741800000000001E-2</v>
      </c>
    </row>
    <row r="174" spans="1:12" x14ac:dyDescent="0.25">
      <c r="A174" s="23" t="s">
        <v>177</v>
      </c>
      <c r="B174" s="20">
        <v>803</v>
      </c>
      <c r="C174" s="21">
        <v>8.5252999999999995E-3</v>
      </c>
      <c r="D174" s="22">
        <v>-4.9170199999999997E-2</v>
      </c>
      <c r="E174" s="22">
        <v>6.6220799999999996E-2</v>
      </c>
      <c r="F174" s="20">
        <v>0.77185020000000004</v>
      </c>
      <c r="H174" s="20">
        <v>803</v>
      </c>
      <c r="I174" s="21">
        <v>-9.2153200000000005E-2</v>
      </c>
      <c r="J174" s="22">
        <v>-0.15885479999999999</v>
      </c>
      <c r="K174" s="22">
        <v>-2.5451600000000001E-2</v>
      </c>
      <c r="L174" s="20">
        <v>6.8332000000000002E-3</v>
      </c>
    </row>
    <row r="175" spans="1:12" x14ac:dyDescent="0.25">
      <c r="A175" s="23" t="s">
        <v>178</v>
      </c>
      <c r="B175" s="20">
        <v>803</v>
      </c>
      <c r="C175" s="21">
        <v>6.4140000000000004E-3</v>
      </c>
      <c r="D175" s="22">
        <v>-6.4227999999999993E-2</v>
      </c>
      <c r="E175" s="22">
        <v>7.7055999999999999E-2</v>
      </c>
      <c r="F175" s="20">
        <v>0.85858880000000004</v>
      </c>
      <c r="H175" s="20">
        <v>803</v>
      </c>
      <c r="I175" s="21">
        <v>2.4709100000000001E-2</v>
      </c>
      <c r="J175" s="22">
        <v>-5.8937900000000001E-2</v>
      </c>
      <c r="K175" s="22">
        <v>0.1083562</v>
      </c>
      <c r="L175" s="20">
        <v>0.56217810000000001</v>
      </c>
    </row>
    <row r="176" spans="1:12" x14ac:dyDescent="0.25">
      <c r="A176" s="23" t="s">
        <v>179</v>
      </c>
      <c r="B176" s="20">
        <v>803</v>
      </c>
      <c r="C176" s="21">
        <v>1.2643999999999999E-3</v>
      </c>
      <c r="D176" s="22">
        <v>-6.8903599999999995E-2</v>
      </c>
      <c r="E176" s="22">
        <v>7.1432499999999996E-2</v>
      </c>
      <c r="F176" s="20">
        <v>0.97179139999999997</v>
      </c>
      <c r="H176" s="20">
        <v>803</v>
      </c>
      <c r="I176" s="21">
        <v>1.03477E-2</v>
      </c>
      <c r="J176" s="22">
        <v>-7.3158000000000001E-2</v>
      </c>
      <c r="K176" s="22">
        <v>9.3853400000000003E-2</v>
      </c>
      <c r="L176" s="20">
        <v>0.80788119999999997</v>
      </c>
    </row>
    <row r="177" spans="1:12" x14ac:dyDescent="0.25">
      <c r="A177" s="23" t="s">
        <v>180</v>
      </c>
      <c r="B177" s="20">
        <v>803</v>
      </c>
      <c r="C177" s="21">
        <v>3.0233E-3</v>
      </c>
      <c r="D177" s="22">
        <v>-6.7103099999999999E-2</v>
      </c>
      <c r="E177" s="22">
        <v>7.3149599999999995E-2</v>
      </c>
      <c r="F177" s="20">
        <v>0.93257950000000001</v>
      </c>
      <c r="H177" s="20">
        <v>803</v>
      </c>
      <c r="I177" s="21">
        <v>1.3771E-3</v>
      </c>
      <c r="J177" s="22">
        <v>-8.2090300000000005E-2</v>
      </c>
      <c r="K177" s="22">
        <v>8.4844500000000003E-2</v>
      </c>
      <c r="L177" s="20">
        <v>0.9741727</v>
      </c>
    </row>
    <row r="178" spans="1:12" x14ac:dyDescent="0.25">
      <c r="A178" s="23" t="s">
        <v>181</v>
      </c>
      <c r="B178" s="20">
        <v>803</v>
      </c>
      <c r="C178" s="21">
        <v>-1.74459E-2</v>
      </c>
      <c r="D178" s="22">
        <v>-8.6745699999999995E-2</v>
      </c>
      <c r="E178" s="22">
        <v>5.1853999999999997E-2</v>
      </c>
      <c r="F178" s="20">
        <v>0.62132670000000001</v>
      </c>
      <c r="H178" s="20">
        <v>803</v>
      </c>
      <c r="I178" s="21">
        <v>7.9169900000000001E-2</v>
      </c>
      <c r="J178" s="22">
        <v>-8.4900000000000004E-4</v>
      </c>
      <c r="K178" s="22">
        <v>0.15918879999999999</v>
      </c>
      <c r="L178" s="20">
        <v>5.2474699999999999E-2</v>
      </c>
    </row>
    <row r="179" spans="1:12" x14ac:dyDescent="0.25">
      <c r="A179" s="23" t="s">
        <v>182</v>
      </c>
      <c r="B179" s="20">
        <v>803</v>
      </c>
      <c r="C179" s="21">
        <v>-2.5728899999999999E-2</v>
      </c>
      <c r="D179" s="22">
        <v>-9.1132599999999994E-2</v>
      </c>
      <c r="E179" s="22">
        <v>3.9674899999999999E-2</v>
      </c>
      <c r="F179" s="20">
        <v>0.44022679999999997</v>
      </c>
      <c r="H179" s="20">
        <v>803</v>
      </c>
      <c r="I179" s="21">
        <v>-0.11930449999999999</v>
      </c>
      <c r="J179" s="22">
        <v>-0.19468640000000001</v>
      </c>
      <c r="K179" s="22">
        <v>-4.3922599999999999E-2</v>
      </c>
      <c r="L179" s="20">
        <v>1.9591999999999999E-3</v>
      </c>
    </row>
    <row r="180" spans="1:12" x14ac:dyDescent="0.25">
      <c r="A180" s="23" t="s">
        <v>183</v>
      </c>
      <c r="B180" s="20">
        <v>803</v>
      </c>
      <c r="C180" s="21">
        <v>-1.0360299999999999E-2</v>
      </c>
      <c r="D180" s="22">
        <v>-7.1046600000000001E-2</v>
      </c>
      <c r="E180" s="22">
        <v>5.0326099999999999E-2</v>
      </c>
      <c r="F180" s="20">
        <v>0.73762859999999997</v>
      </c>
      <c r="H180" s="20">
        <v>803</v>
      </c>
      <c r="I180" s="21">
        <v>-0.14095779999999999</v>
      </c>
      <c r="J180" s="22">
        <v>-0.2105899</v>
      </c>
      <c r="K180" s="22">
        <v>-7.1325600000000003E-2</v>
      </c>
      <c r="L180" s="20">
        <v>7.7200000000000006E-5</v>
      </c>
    </row>
    <row r="181" spans="1:12" x14ac:dyDescent="0.25">
      <c r="A181" s="23" t="s">
        <v>184</v>
      </c>
      <c r="B181" s="20">
        <v>803</v>
      </c>
      <c r="C181" s="21">
        <v>2.13893E-2</v>
      </c>
      <c r="D181" s="22">
        <v>-5.9569299999999999E-2</v>
      </c>
      <c r="E181" s="22">
        <v>0.10234790000000001</v>
      </c>
      <c r="F181" s="20">
        <v>0.60417419999999999</v>
      </c>
      <c r="H181" s="20">
        <v>803</v>
      </c>
      <c r="I181" s="21">
        <v>5.2863E-2</v>
      </c>
      <c r="J181" s="22">
        <v>-3.9887899999999997E-2</v>
      </c>
      <c r="K181" s="22">
        <v>0.14561399999999999</v>
      </c>
      <c r="L181" s="20">
        <v>0.26357239999999998</v>
      </c>
    </row>
    <row r="182" spans="1:12" x14ac:dyDescent="0.25">
      <c r="A182" s="23" t="s">
        <v>185</v>
      </c>
      <c r="B182" s="20">
        <v>803</v>
      </c>
      <c r="C182" s="21">
        <v>7.1084E-3</v>
      </c>
      <c r="D182" s="22">
        <v>-6.4495700000000003E-2</v>
      </c>
      <c r="E182" s="22">
        <v>7.8712500000000005E-2</v>
      </c>
      <c r="F182" s="20">
        <v>0.84554419999999997</v>
      </c>
      <c r="H182" s="20">
        <v>803</v>
      </c>
      <c r="I182" s="21">
        <v>0.1180099</v>
      </c>
      <c r="J182" s="22">
        <v>3.8593000000000002E-2</v>
      </c>
      <c r="K182" s="22">
        <v>0.19742689999999999</v>
      </c>
      <c r="L182" s="20">
        <v>3.6354999999999998E-3</v>
      </c>
    </row>
    <row r="183" spans="1:12" x14ac:dyDescent="0.25">
      <c r="A183" s="23" t="s">
        <v>186</v>
      </c>
      <c r="B183" s="20">
        <v>803</v>
      </c>
      <c r="C183" s="21">
        <v>-5.5621999999999998E-3</v>
      </c>
      <c r="D183" s="22">
        <v>-8.2843700000000006E-2</v>
      </c>
      <c r="E183" s="22">
        <v>7.17193E-2</v>
      </c>
      <c r="F183" s="20">
        <v>0.88768409999999998</v>
      </c>
      <c r="H183" s="20">
        <v>803</v>
      </c>
      <c r="I183" s="21">
        <v>-4.5092999999999999E-3</v>
      </c>
      <c r="J183" s="22">
        <v>-9.2817999999999998E-2</v>
      </c>
      <c r="K183" s="22">
        <v>8.3799299999999993E-2</v>
      </c>
      <c r="L183" s="20">
        <v>0.92018339999999998</v>
      </c>
    </row>
    <row r="184" spans="1:12" x14ac:dyDescent="0.25">
      <c r="A184" s="23" t="s">
        <v>187</v>
      </c>
      <c r="B184" s="20">
        <v>803</v>
      </c>
      <c r="C184" s="21">
        <v>-1.5705299999999998E-2</v>
      </c>
      <c r="D184" s="22">
        <v>-7.6875700000000005E-2</v>
      </c>
      <c r="E184" s="22">
        <v>4.5464999999999998E-2</v>
      </c>
      <c r="F184" s="20">
        <v>0.61441239999999997</v>
      </c>
      <c r="H184" s="20">
        <v>803</v>
      </c>
      <c r="I184" s="21">
        <v>-0.12043139999999999</v>
      </c>
      <c r="J184" s="22">
        <v>-0.18992390000000001</v>
      </c>
      <c r="K184" s="22">
        <v>-5.0938999999999998E-2</v>
      </c>
      <c r="L184" s="20">
        <v>7.0290000000000001E-4</v>
      </c>
    </row>
    <row r="185" spans="1:12" x14ac:dyDescent="0.25">
      <c r="A185" s="23" t="s">
        <v>188</v>
      </c>
      <c r="B185" s="20">
        <v>803</v>
      </c>
      <c r="C185" s="21">
        <v>-3.1449E-3</v>
      </c>
      <c r="D185" s="22">
        <v>-7.1943800000000002E-2</v>
      </c>
      <c r="E185" s="22">
        <v>6.5654100000000007E-2</v>
      </c>
      <c r="F185" s="20">
        <v>0.9285253</v>
      </c>
      <c r="H185" s="20">
        <v>803</v>
      </c>
      <c r="I185" s="21">
        <v>-8.0582299999999996E-2</v>
      </c>
      <c r="J185" s="22">
        <v>-0.158028</v>
      </c>
      <c r="K185" s="22">
        <v>-3.1365999999999998E-3</v>
      </c>
      <c r="L185" s="20">
        <v>4.1436099999999997E-2</v>
      </c>
    </row>
    <row r="186" spans="1:12" x14ac:dyDescent="0.25">
      <c r="A186" s="23" t="s">
        <v>189</v>
      </c>
      <c r="B186" s="20">
        <v>803</v>
      </c>
      <c r="C186" s="21">
        <v>3.4862000000000001E-3</v>
      </c>
      <c r="D186" s="22">
        <v>-7.0079799999999998E-2</v>
      </c>
      <c r="E186" s="22">
        <v>7.7052200000000001E-2</v>
      </c>
      <c r="F186" s="20">
        <v>0.92590950000000005</v>
      </c>
      <c r="H186" s="20">
        <v>803</v>
      </c>
      <c r="I186" s="21">
        <v>-3.2783199999999998E-2</v>
      </c>
      <c r="J186" s="22">
        <v>-0.1162024</v>
      </c>
      <c r="K186" s="22">
        <v>5.0635899999999998E-2</v>
      </c>
      <c r="L186" s="20">
        <v>0.44068079999999998</v>
      </c>
    </row>
    <row r="187" spans="1:12" x14ac:dyDescent="0.25">
      <c r="A187" s="23" t="s">
        <v>190</v>
      </c>
      <c r="B187" s="20">
        <v>803</v>
      </c>
      <c r="C187" s="21">
        <v>-1.4604600000000001E-2</v>
      </c>
      <c r="D187" s="22">
        <v>-8.8804499999999995E-2</v>
      </c>
      <c r="E187" s="22">
        <v>5.9595299999999997E-2</v>
      </c>
      <c r="F187" s="20">
        <v>0.69932950000000005</v>
      </c>
      <c r="H187" s="20">
        <v>803</v>
      </c>
      <c r="I187" s="21">
        <v>0.1007773</v>
      </c>
      <c r="J187" s="22">
        <v>1.44745E-2</v>
      </c>
      <c r="K187" s="22">
        <v>0.1870801</v>
      </c>
      <c r="L187" s="20">
        <v>2.2156200000000001E-2</v>
      </c>
    </row>
    <row r="188" spans="1:12" x14ac:dyDescent="0.25">
      <c r="A188" s="23" t="s">
        <v>191</v>
      </c>
      <c r="B188" s="20">
        <v>803</v>
      </c>
      <c r="C188" s="21">
        <v>-1.16013E-2</v>
      </c>
      <c r="D188" s="22">
        <v>-8.5275000000000004E-2</v>
      </c>
      <c r="E188" s="22">
        <v>6.2072299999999997E-2</v>
      </c>
      <c r="F188" s="20">
        <v>0.75732200000000005</v>
      </c>
      <c r="H188" s="20">
        <v>803</v>
      </c>
      <c r="I188" s="21">
        <v>0.10601389999999999</v>
      </c>
      <c r="J188" s="22">
        <v>2.03319E-2</v>
      </c>
      <c r="K188" s="22">
        <v>0.1916959</v>
      </c>
      <c r="L188" s="20">
        <v>1.5371900000000001E-2</v>
      </c>
    </row>
    <row r="189" spans="1:12" x14ac:dyDescent="0.25">
      <c r="A189" s="23" t="s">
        <v>192</v>
      </c>
      <c r="B189" s="20">
        <v>803</v>
      </c>
      <c r="C189" s="21">
        <v>-3.82814E-2</v>
      </c>
      <c r="D189" s="22">
        <v>-0.11688419999999999</v>
      </c>
      <c r="E189" s="22">
        <v>4.03214E-2</v>
      </c>
      <c r="F189" s="20">
        <v>0.33935969999999999</v>
      </c>
      <c r="H189" s="20">
        <v>803</v>
      </c>
      <c r="I189" s="21">
        <v>3.8625600000000003E-2</v>
      </c>
      <c r="J189" s="22">
        <v>-5.1437400000000001E-2</v>
      </c>
      <c r="K189" s="22">
        <v>0.12868850000000001</v>
      </c>
      <c r="L189" s="20">
        <v>0.40011970000000002</v>
      </c>
    </row>
    <row r="190" spans="1:12" x14ac:dyDescent="0.25">
      <c r="A190" s="23" t="s">
        <v>193</v>
      </c>
      <c r="B190" s="20">
        <v>803</v>
      </c>
      <c r="C190" s="21">
        <v>-6.2341999999999996E-3</v>
      </c>
      <c r="D190" s="22">
        <v>-8.3223599999999995E-2</v>
      </c>
      <c r="E190" s="22">
        <v>7.0755100000000001E-2</v>
      </c>
      <c r="F190" s="20">
        <v>0.87374759999999996</v>
      </c>
      <c r="H190" s="20">
        <v>803</v>
      </c>
      <c r="I190" s="21">
        <v>-5.0584000000000002E-3</v>
      </c>
      <c r="J190" s="22">
        <v>-9.3481499999999995E-2</v>
      </c>
      <c r="K190" s="22">
        <v>8.33647E-2</v>
      </c>
      <c r="L190" s="20">
        <v>0.91061749999999997</v>
      </c>
    </row>
    <row r="191" spans="1:12" x14ac:dyDescent="0.25">
      <c r="A191" s="23" t="s">
        <v>194</v>
      </c>
      <c r="B191" s="20">
        <v>803</v>
      </c>
      <c r="C191" s="21">
        <v>-3.8224000000000001E-3</v>
      </c>
      <c r="D191" s="22">
        <v>-8.4983799999999998E-2</v>
      </c>
      <c r="E191" s="22">
        <v>7.7339000000000005E-2</v>
      </c>
      <c r="F191" s="20">
        <v>0.92636560000000001</v>
      </c>
      <c r="H191" s="20">
        <v>803</v>
      </c>
      <c r="I191" s="21">
        <v>-3.1256000000000001E-3</v>
      </c>
      <c r="J191" s="22">
        <v>-9.1900999999999997E-2</v>
      </c>
      <c r="K191" s="22">
        <v>8.5649799999999998E-2</v>
      </c>
      <c r="L191" s="20">
        <v>0.94491760000000002</v>
      </c>
    </row>
    <row r="192" spans="1:12" x14ac:dyDescent="0.25">
      <c r="A192" s="23" t="s">
        <v>195</v>
      </c>
      <c r="B192" s="20">
        <v>803</v>
      </c>
      <c r="C192" s="21">
        <v>-2.54798E-2</v>
      </c>
      <c r="D192" s="22">
        <v>-8.2376000000000005E-2</v>
      </c>
      <c r="E192" s="22">
        <v>3.1416399999999997E-2</v>
      </c>
      <c r="F192" s="20">
        <v>0.37962950000000001</v>
      </c>
      <c r="H192" s="20">
        <v>803</v>
      </c>
      <c r="I192" s="21">
        <v>-0.1229919</v>
      </c>
      <c r="J192" s="22">
        <v>-0.1904255</v>
      </c>
      <c r="K192" s="22">
        <v>-5.5558400000000001E-2</v>
      </c>
      <c r="L192" s="20">
        <v>3.6420000000000002E-4</v>
      </c>
    </row>
    <row r="193" spans="1:12" x14ac:dyDescent="0.25">
      <c r="A193" s="23" t="s">
        <v>196</v>
      </c>
      <c r="B193" s="20">
        <v>803</v>
      </c>
      <c r="C193" s="21">
        <v>-1.96776E-2</v>
      </c>
      <c r="D193" s="22">
        <v>-7.2082800000000002E-2</v>
      </c>
      <c r="E193" s="22">
        <v>3.27275E-2</v>
      </c>
      <c r="F193" s="20">
        <v>0.46129629999999999</v>
      </c>
      <c r="H193" s="20">
        <v>803</v>
      </c>
      <c r="I193" s="21">
        <v>-0.13096949999999999</v>
      </c>
      <c r="J193" s="22">
        <v>-0.19284000000000001</v>
      </c>
      <c r="K193" s="22">
        <v>-6.9099099999999997E-2</v>
      </c>
      <c r="L193" s="20">
        <v>3.6000000000000001E-5</v>
      </c>
    </row>
    <row r="194" spans="1:12" x14ac:dyDescent="0.25">
      <c r="A194" s="23" t="s">
        <v>197</v>
      </c>
      <c r="B194" s="20">
        <v>803</v>
      </c>
      <c r="C194" s="21">
        <v>-4.6575800000000001E-2</v>
      </c>
      <c r="D194" s="22">
        <v>-0.12701029999999999</v>
      </c>
      <c r="E194" s="22">
        <v>3.3858600000000003E-2</v>
      </c>
      <c r="F194" s="20">
        <v>0.25602439999999999</v>
      </c>
      <c r="H194" s="20">
        <v>803</v>
      </c>
      <c r="I194" s="21">
        <v>-3.1438800000000003E-2</v>
      </c>
      <c r="J194" s="22">
        <v>-0.1232997</v>
      </c>
      <c r="K194" s="22">
        <v>6.0422099999999999E-2</v>
      </c>
      <c r="L194" s="20">
        <v>0.50190060000000003</v>
      </c>
    </row>
    <row r="195" spans="1:12" x14ac:dyDescent="0.25">
      <c r="A195" s="23" t="s">
        <v>198</v>
      </c>
      <c r="B195" s="20">
        <v>803</v>
      </c>
      <c r="C195" s="21">
        <v>-2.02098E-2</v>
      </c>
      <c r="D195" s="22">
        <v>-9.6807199999999996E-2</v>
      </c>
      <c r="E195" s="22">
        <v>5.6387600000000003E-2</v>
      </c>
      <c r="F195" s="20">
        <v>0.60466070000000005</v>
      </c>
      <c r="H195" s="20">
        <v>803</v>
      </c>
      <c r="I195" s="21">
        <v>-2.58888E-2</v>
      </c>
      <c r="J195" s="22">
        <v>-0.1165914</v>
      </c>
      <c r="K195" s="22">
        <v>6.4813700000000002E-2</v>
      </c>
      <c r="L195" s="20">
        <v>0.57544729999999999</v>
      </c>
    </row>
    <row r="196" spans="1:12" x14ac:dyDescent="0.25">
      <c r="A196" s="23" t="s">
        <v>199</v>
      </c>
      <c r="B196" s="20">
        <v>803</v>
      </c>
      <c r="C196" s="21">
        <v>-8.5606999999999992E-3</v>
      </c>
      <c r="D196" s="22">
        <v>-9.1395500000000005E-2</v>
      </c>
      <c r="E196" s="22">
        <v>7.4274000000000007E-2</v>
      </c>
      <c r="F196" s="20">
        <v>0.83929160000000003</v>
      </c>
      <c r="H196" s="20">
        <v>803</v>
      </c>
      <c r="I196" s="21">
        <v>3.3762100000000003E-2</v>
      </c>
      <c r="J196" s="22">
        <v>-5.8843800000000002E-2</v>
      </c>
      <c r="K196" s="22">
        <v>0.12636800000000001</v>
      </c>
      <c r="L196" s="20">
        <v>0.47441640000000002</v>
      </c>
    </row>
    <row r="197" spans="1:12" x14ac:dyDescent="0.25">
      <c r="A197" s="23" t="s">
        <v>200</v>
      </c>
      <c r="B197" s="20">
        <v>800</v>
      </c>
      <c r="C197" s="21">
        <v>-3.69132E-2</v>
      </c>
      <c r="D197" s="22">
        <v>-8.9126499999999997E-2</v>
      </c>
      <c r="E197" s="22">
        <v>1.53002E-2</v>
      </c>
      <c r="F197" s="20">
        <v>0.16560230000000001</v>
      </c>
      <c r="H197" s="20">
        <v>800</v>
      </c>
      <c r="I197" s="21">
        <v>-0.1212012</v>
      </c>
      <c r="J197" s="22">
        <v>-0.1820041</v>
      </c>
      <c r="K197" s="22">
        <v>-6.0398300000000002E-2</v>
      </c>
      <c r="L197" s="20">
        <v>9.9099999999999996E-5</v>
      </c>
    </row>
    <row r="198" spans="1:12" x14ac:dyDescent="0.25">
      <c r="A198" s="23" t="s">
        <v>201</v>
      </c>
      <c r="B198" s="20">
        <v>803</v>
      </c>
      <c r="C198" s="21">
        <v>-2.76297E-2</v>
      </c>
      <c r="D198" s="22">
        <v>-0.109137</v>
      </c>
      <c r="E198" s="22">
        <v>5.3877500000000002E-2</v>
      </c>
      <c r="F198" s="20">
        <v>0.50597890000000001</v>
      </c>
      <c r="H198" s="20">
        <v>803</v>
      </c>
      <c r="I198" s="21">
        <v>-7.1693E-3</v>
      </c>
      <c r="J198" s="22">
        <v>-0.1003592</v>
      </c>
      <c r="K198" s="22">
        <v>8.6020700000000005E-2</v>
      </c>
      <c r="L198" s="20">
        <v>0.88000299999999998</v>
      </c>
    </row>
    <row r="199" spans="1:12" x14ac:dyDescent="0.25">
      <c r="A199" s="23" t="s">
        <v>202</v>
      </c>
      <c r="B199" s="20">
        <v>803</v>
      </c>
      <c r="C199" s="21">
        <v>-1.4334100000000001E-2</v>
      </c>
      <c r="D199" s="22">
        <v>-9.6987299999999999E-2</v>
      </c>
      <c r="E199" s="22">
        <v>6.8319099999999994E-2</v>
      </c>
      <c r="F199" s="20">
        <v>0.73362609999999995</v>
      </c>
      <c r="H199" s="20">
        <v>803</v>
      </c>
      <c r="I199" s="21">
        <v>2.1614000000000001E-2</v>
      </c>
      <c r="J199" s="22">
        <v>-7.0924299999999996E-2</v>
      </c>
      <c r="K199" s="22">
        <v>0.1141524</v>
      </c>
      <c r="L199" s="20">
        <v>0.64672980000000002</v>
      </c>
    </row>
    <row r="200" spans="1:12" x14ac:dyDescent="0.25">
      <c r="A200" s="23" t="s">
        <v>203</v>
      </c>
      <c r="B200" s="20">
        <v>803</v>
      </c>
      <c r="C200" s="21">
        <v>-1.7631000000000001E-2</v>
      </c>
      <c r="D200" s="22">
        <v>-9.5451300000000003E-2</v>
      </c>
      <c r="E200" s="22">
        <v>6.0189300000000001E-2</v>
      </c>
      <c r="F200" s="20">
        <v>0.65663720000000003</v>
      </c>
      <c r="H200" s="20">
        <v>803</v>
      </c>
      <c r="I200" s="21">
        <v>7.07652E-2</v>
      </c>
      <c r="J200" s="22">
        <v>-2.0307100000000002E-2</v>
      </c>
      <c r="K200" s="22">
        <v>0.1618375</v>
      </c>
      <c r="L200" s="20">
        <v>0.12759229999999999</v>
      </c>
    </row>
    <row r="201" spans="1:12" x14ac:dyDescent="0.25">
      <c r="A201" s="23" t="s">
        <v>204</v>
      </c>
      <c r="B201" s="20">
        <v>803</v>
      </c>
      <c r="C201" s="21">
        <v>-3.3599999999999997E-5</v>
      </c>
      <c r="D201" s="22">
        <v>-6.7447199999999999E-2</v>
      </c>
      <c r="E201" s="22">
        <v>6.7379999999999995E-2</v>
      </c>
      <c r="F201" s="20">
        <v>0.99921970000000004</v>
      </c>
      <c r="H201" s="20">
        <v>803</v>
      </c>
      <c r="I201" s="21">
        <v>-7.87688E-2</v>
      </c>
      <c r="J201" s="22">
        <v>-0.15550520000000001</v>
      </c>
      <c r="K201" s="22">
        <v>-2.0322999999999999E-3</v>
      </c>
      <c r="L201" s="20">
        <v>4.4247099999999998E-2</v>
      </c>
    </row>
    <row r="202" spans="1:12" x14ac:dyDescent="0.25">
      <c r="A202" s="23" t="s">
        <v>205</v>
      </c>
      <c r="B202" s="20">
        <v>803</v>
      </c>
      <c r="C202" s="21">
        <v>1.5974800000000001E-2</v>
      </c>
      <c r="D202" s="22">
        <v>-4.3028200000000003E-2</v>
      </c>
      <c r="E202" s="22">
        <v>7.4977699999999994E-2</v>
      </c>
      <c r="F202" s="20">
        <v>0.59524730000000003</v>
      </c>
      <c r="H202" s="20">
        <v>803</v>
      </c>
      <c r="I202" s="21">
        <v>-0.1121278</v>
      </c>
      <c r="J202" s="22">
        <v>-0.17781269999999999</v>
      </c>
      <c r="K202" s="22">
        <v>-4.6442900000000002E-2</v>
      </c>
      <c r="L202" s="20">
        <v>8.4369999999999996E-4</v>
      </c>
    </row>
    <row r="203" spans="1:12" x14ac:dyDescent="0.25">
      <c r="A203" s="23" t="s">
        <v>206</v>
      </c>
      <c r="B203" s="20">
        <v>803</v>
      </c>
      <c r="C203" s="21">
        <v>-3.0840900000000001E-2</v>
      </c>
      <c r="D203" s="22">
        <v>-0.1063954</v>
      </c>
      <c r="E203" s="22">
        <v>4.4713700000000002E-2</v>
      </c>
      <c r="F203" s="20">
        <v>0.42321730000000002</v>
      </c>
      <c r="H203" s="20">
        <v>803</v>
      </c>
      <c r="I203" s="21">
        <v>-5.0926199999999998E-2</v>
      </c>
      <c r="J203" s="22">
        <v>-0.1371483</v>
      </c>
      <c r="K203" s="22">
        <v>3.5295899999999998E-2</v>
      </c>
      <c r="L203" s="20">
        <v>0.24664140000000001</v>
      </c>
    </row>
    <row r="204" spans="1:12" x14ac:dyDescent="0.25">
      <c r="A204" s="23" t="s">
        <v>207</v>
      </c>
      <c r="B204" s="20">
        <v>803</v>
      </c>
      <c r="C204" s="21">
        <v>-1.36627E-2</v>
      </c>
      <c r="D204" s="22">
        <v>-8.6801500000000004E-2</v>
      </c>
      <c r="E204" s="22">
        <v>5.9476099999999997E-2</v>
      </c>
      <c r="F204" s="20">
        <v>0.71394780000000002</v>
      </c>
      <c r="H204" s="20">
        <v>803</v>
      </c>
      <c r="I204" s="21">
        <v>-1.2147E-2</v>
      </c>
      <c r="J204" s="22">
        <v>-8.7554099999999996E-2</v>
      </c>
      <c r="K204" s="22">
        <v>6.3260200000000003E-2</v>
      </c>
      <c r="L204" s="20">
        <v>0.75193140000000003</v>
      </c>
    </row>
    <row r="205" spans="1:12" x14ac:dyDescent="0.25">
      <c r="A205" s="23" t="s">
        <v>208</v>
      </c>
      <c r="B205" s="20">
        <v>803</v>
      </c>
      <c r="C205" s="21">
        <v>-4.2688700000000003E-2</v>
      </c>
      <c r="D205" s="22">
        <v>-0.1263801</v>
      </c>
      <c r="E205" s="22">
        <v>4.1002799999999999E-2</v>
      </c>
      <c r="F205" s="20">
        <v>0.3170113</v>
      </c>
      <c r="H205" s="20">
        <v>803</v>
      </c>
      <c r="I205" s="21">
        <v>4.2598999999999996E-3</v>
      </c>
      <c r="J205" s="22">
        <v>-9.2064499999999994E-2</v>
      </c>
      <c r="K205" s="22">
        <v>0.1005844</v>
      </c>
      <c r="L205" s="20">
        <v>0.93084310000000003</v>
      </c>
    </row>
    <row r="206" spans="1:12" x14ac:dyDescent="0.25">
      <c r="A206" s="23" t="s">
        <v>209</v>
      </c>
      <c r="B206" s="20">
        <v>803</v>
      </c>
      <c r="C206" s="21">
        <v>6.7359000000000004E-3</v>
      </c>
      <c r="D206" s="22">
        <v>-7.2129799999999994E-2</v>
      </c>
      <c r="E206" s="22">
        <v>8.5601499999999997E-2</v>
      </c>
      <c r="F206" s="20">
        <v>0.86689729999999998</v>
      </c>
      <c r="H206" s="20">
        <v>803</v>
      </c>
      <c r="I206" s="21">
        <v>2.5715399999999999E-2</v>
      </c>
      <c r="J206" s="22">
        <v>-6.6114199999999998E-2</v>
      </c>
      <c r="K206" s="22">
        <v>0.1175451</v>
      </c>
      <c r="L206" s="20">
        <v>0.58268299999999995</v>
      </c>
    </row>
    <row r="207" spans="1:12" x14ac:dyDescent="0.25">
      <c r="A207" s="23" t="s">
        <v>210</v>
      </c>
      <c r="B207" s="20">
        <v>803</v>
      </c>
      <c r="C207" s="21">
        <v>-5.4285699999999999E-2</v>
      </c>
      <c r="D207" s="22">
        <v>-0.13573940000000001</v>
      </c>
      <c r="E207" s="22">
        <v>2.7168100000000001E-2</v>
      </c>
      <c r="F207" s="20">
        <v>0.1911727</v>
      </c>
      <c r="H207" s="20">
        <v>803</v>
      </c>
      <c r="I207" s="21">
        <v>-4.6629499999999997E-2</v>
      </c>
      <c r="J207" s="22">
        <v>-0.14346690000000001</v>
      </c>
      <c r="K207" s="22">
        <v>5.02079E-2</v>
      </c>
      <c r="L207" s="20">
        <v>0.3448389</v>
      </c>
    </row>
    <row r="208" spans="1:12" x14ac:dyDescent="0.25">
      <c r="A208" s="23" t="s">
        <v>211</v>
      </c>
      <c r="B208" s="20">
        <v>803</v>
      </c>
      <c r="C208" s="21">
        <v>-1.28088E-2</v>
      </c>
      <c r="D208" s="22">
        <v>-9.2300999999999994E-2</v>
      </c>
      <c r="E208" s="22">
        <v>6.6683400000000004E-2</v>
      </c>
      <c r="F208" s="20">
        <v>0.75186059999999999</v>
      </c>
      <c r="H208" s="20">
        <v>803</v>
      </c>
      <c r="I208" s="21">
        <v>-8.2900999999999999E-3</v>
      </c>
      <c r="J208" s="22">
        <v>-9.9518700000000002E-2</v>
      </c>
      <c r="K208" s="22">
        <v>8.2938499999999998E-2</v>
      </c>
      <c r="L208" s="20">
        <v>0.8584716</v>
      </c>
    </row>
    <row r="209" spans="1:12" x14ac:dyDescent="0.25">
      <c r="A209" s="23" t="s">
        <v>212</v>
      </c>
      <c r="B209" s="20">
        <v>803</v>
      </c>
      <c r="C209" s="21">
        <v>-1.7906100000000001E-2</v>
      </c>
      <c r="D209" s="22">
        <v>-9.7838300000000003E-2</v>
      </c>
      <c r="E209" s="22">
        <v>6.2026100000000001E-2</v>
      </c>
      <c r="F209" s="20">
        <v>0.66024919999999998</v>
      </c>
      <c r="H209" s="20">
        <v>803</v>
      </c>
      <c r="I209" s="21">
        <v>-1.2921800000000001E-2</v>
      </c>
      <c r="J209" s="22">
        <v>-0.1050605</v>
      </c>
      <c r="K209" s="22">
        <v>7.9216900000000007E-2</v>
      </c>
      <c r="L209" s="20">
        <v>0.78316359999999996</v>
      </c>
    </row>
    <row r="210" spans="1:12" x14ac:dyDescent="0.25">
      <c r="A210" s="23" t="s">
        <v>213</v>
      </c>
      <c r="B210" s="20">
        <v>803</v>
      </c>
      <c r="C210" s="21">
        <v>-4.5223300000000001E-2</v>
      </c>
      <c r="D210" s="22">
        <v>-0.1146238</v>
      </c>
      <c r="E210" s="22">
        <v>2.4177199999999999E-2</v>
      </c>
      <c r="F210" s="20">
        <v>0.20122889999999999</v>
      </c>
      <c r="H210" s="20">
        <v>803</v>
      </c>
      <c r="I210" s="21">
        <v>-9.2674500000000007E-2</v>
      </c>
      <c r="J210" s="22">
        <v>-0.17214119999999999</v>
      </c>
      <c r="K210" s="22">
        <v>-1.32079E-2</v>
      </c>
      <c r="L210" s="20">
        <v>2.23287E-2</v>
      </c>
    </row>
    <row r="211" spans="1:12" x14ac:dyDescent="0.25">
      <c r="A211" s="23" t="s">
        <v>214</v>
      </c>
      <c r="B211" s="20">
        <v>803</v>
      </c>
      <c r="C211" s="21">
        <v>-2.5902000000000001E-2</v>
      </c>
      <c r="D211" s="22">
        <v>-0.1013423</v>
      </c>
      <c r="E211" s="22">
        <v>4.95383E-2</v>
      </c>
      <c r="F211" s="20">
        <v>0.50052580000000002</v>
      </c>
      <c r="H211" s="20">
        <v>803</v>
      </c>
      <c r="I211" s="21">
        <v>-4.2072600000000002E-2</v>
      </c>
      <c r="J211" s="22">
        <v>-0.1274989</v>
      </c>
      <c r="K211" s="22">
        <v>4.3353799999999998E-2</v>
      </c>
      <c r="L211" s="20">
        <v>0.33395900000000001</v>
      </c>
    </row>
    <row r="212" spans="1:12" x14ac:dyDescent="0.25">
      <c r="A212" s="23" t="s">
        <v>215</v>
      </c>
      <c r="B212" s="20">
        <v>803</v>
      </c>
      <c r="C212" s="21">
        <v>-2.3591000000000001E-2</v>
      </c>
      <c r="D212" s="22">
        <v>-9.6537200000000004E-2</v>
      </c>
      <c r="E212" s="22">
        <v>4.9355200000000002E-2</v>
      </c>
      <c r="F212" s="20">
        <v>0.52572439999999998</v>
      </c>
      <c r="H212" s="20">
        <v>803</v>
      </c>
      <c r="I212" s="21">
        <v>6.3690399999999994E-2</v>
      </c>
      <c r="J212" s="22">
        <v>-1.60042E-2</v>
      </c>
      <c r="K212" s="22">
        <v>0.14338500000000001</v>
      </c>
      <c r="L212" s="20">
        <v>0.117103</v>
      </c>
    </row>
    <row r="213" spans="1:12" x14ac:dyDescent="0.25">
      <c r="A213" s="23" t="s">
        <v>216</v>
      </c>
      <c r="B213" s="20">
        <v>803</v>
      </c>
      <c r="C213" s="21">
        <v>7.42308E-2</v>
      </c>
      <c r="D213" s="22">
        <v>2.1320000000000002E-3</v>
      </c>
      <c r="E213" s="22">
        <v>0.1463296</v>
      </c>
      <c r="F213" s="20">
        <v>4.3614699999999999E-2</v>
      </c>
      <c r="H213" s="20">
        <v>803</v>
      </c>
      <c r="I213" s="21">
        <v>0.15064720000000001</v>
      </c>
      <c r="J213" s="22">
        <v>6.9340299999999994E-2</v>
      </c>
      <c r="K213" s="22">
        <v>0.23195399999999999</v>
      </c>
      <c r="L213" s="20">
        <v>2.9359999999999998E-4</v>
      </c>
    </row>
    <row r="214" spans="1:12" x14ac:dyDescent="0.25">
      <c r="A214" s="23" t="s">
        <v>217</v>
      </c>
      <c r="B214" s="20">
        <v>803</v>
      </c>
      <c r="C214" s="21">
        <v>-3.5176600000000002E-2</v>
      </c>
      <c r="D214" s="22">
        <v>-0.110398</v>
      </c>
      <c r="E214" s="22">
        <v>4.0044700000000003E-2</v>
      </c>
      <c r="F214" s="20">
        <v>0.35891820000000002</v>
      </c>
      <c r="H214" s="20">
        <v>803</v>
      </c>
      <c r="I214" s="21">
        <v>2.5392000000000001E-3</v>
      </c>
      <c r="J214" s="22">
        <v>-8.1595799999999996E-2</v>
      </c>
      <c r="K214" s="22">
        <v>8.6674299999999996E-2</v>
      </c>
      <c r="L214" s="20">
        <v>0.95277369999999995</v>
      </c>
    </row>
    <row r="215" spans="1:12" x14ac:dyDescent="0.25">
      <c r="A215" s="23" t="s">
        <v>218</v>
      </c>
      <c r="B215" s="20">
        <v>803</v>
      </c>
      <c r="C215" s="21">
        <v>5.5475900000000002E-2</v>
      </c>
      <c r="D215" s="22">
        <v>-1.02553E-2</v>
      </c>
      <c r="E215" s="22">
        <v>0.121207</v>
      </c>
      <c r="F215" s="20">
        <v>9.7975199999999998E-2</v>
      </c>
      <c r="H215" s="20">
        <v>803</v>
      </c>
      <c r="I215" s="21">
        <v>0.1264594</v>
      </c>
      <c r="J215" s="22">
        <v>5.12933E-2</v>
      </c>
      <c r="K215" s="22">
        <v>0.20162550000000001</v>
      </c>
      <c r="L215" s="20">
        <v>1.0012E-3</v>
      </c>
    </row>
    <row r="216" spans="1:12" x14ac:dyDescent="0.25">
      <c r="A216" s="23" t="s">
        <v>219</v>
      </c>
      <c r="B216" s="20">
        <v>803</v>
      </c>
      <c r="C216" s="21">
        <v>4.1577099999999999E-2</v>
      </c>
      <c r="D216" s="22">
        <v>-2.4917700000000001E-2</v>
      </c>
      <c r="E216" s="22">
        <v>0.108072</v>
      </c>
      <c r="F216" s="20">
        <v>0.22004509999999999</v>
      </c>
      <c r="H216" s="20">
        <v>803</v>
      </c>
      <c r="I216" s="21">
        <v>0.1140224</v>
      </c>
      <c r="J216" s="22">
        <v>3.9451600000000003E-2</v>
      </c>
      <c r="K216" s="22">
        <v>0.18859310000000001</v>
      </c>
      <c r="L216" s="20">
        <v>2.7710999999999999E-3</v>
      </c>
    </row>
    <row r="217" spans="1:12" x14ac:dyDescent="0.25">
      <c r="A217" s="23" t="s">
        <v>220</v>
      </c>
      <c r="B217" s="20">
        <v>803</v>
      </c>
      <c r="C217" s="21">
        <v>-4.35235E-2</v>
      </c>
      <c r="D217" s="22">
        <v>-0.1105262</v>
      </c>
      <c r="E217" s="22">
        <v>2.3479099999999999E-2</v>
      </c>
      <c r="F217" s="20">
        <v>0.2026482</v>
      </c>
      <c r="H217" s="20">
        <v>803</v>
      </c>
      <c r="I217" s="21">
        <v>-0.1313561</v>
      </c>
      <c r="J217" s="22">
        <v>-0.20700560000000001</v>
      </c>
      <c r="K217" s="22">
        <v>-5.5706600000000002E-2</v>
      </c>
      <c r="L217" s="20">
        <v>6.8630000000000004E-4</v>
      </c>
    </row>
    <row r="218" spans="1:12" x14ac:dyDescent="0.25">
      <c r="A218" s="23" t="s">
        <v>221</v>
      </c>
      <c r="B218" s="20">
        <v>803</v>
      </c>
      <c r="C218" s="21">
        <v>9.7195000000000007E-3</v>
      </c>
      <c r="D218" s="22">
        <v>-5.9404999999999999E-2</v>
      </c>
      <c r="E218" s="22">
        <v>7.8843999999999997E-2</v>
      </c>
      <c r="F218" s="20">
        <v>0.78261320000000001</v>
      </c>
      <c r="H218" s="20">
        <v>803</v>
      </c>
      <c r="I218" s="21">
        <v>4.6025000000000003E-2</v>
      </c>
      <c r="J218" s="22">
        <v>-3.7596200000000003E-2</v>
      </c>
      <c r="K218" s="22">
        <v>0.12964619999999999</v>
      </c>
      <c r="L218" s="20">
        <v>0.28028809999999998</v>
      </c>
    </row>
    <row r="219" spans="1:12" x14ac:dyDescent="0.25">
      <c r="A219" s="23" t="s">
        <v>222</v>
      </c>
      <c r="B219" s="20">
        <v>802</v>
      </c>
      <c r="C219" s="21">
        <v>1.18405E-2</v>
      </c>
      <c r="D219" s="22">
        <v>-5.68291E-2</v>
      </c>
      <c r="E219" s="22">
        <v>8.0510100000000001E-2</v>
      </c>
      <c r="F219" s="20">
        <v>0.73510019999999998</v>
      </c>
      <c r="H219" s="20">
        <v>802</v>
      </c>
      <c r="I219" s="21">
        <v>-0.1609729</v>
      </c>
      <c r="J219" s="22">
        <v>-0.2395679</v>
      </c>
      <c r="K219" s="22">
        <v>-8.2377900000000004E-2</v>
      </c>
      <c r="L219" s="20">
        <v>6.3600000000000001E-5</v>
      </c>
    </row>
    <row r="220" spans="1:12" x14ac:dyDescent="0.25">
      <c r="A220" s="23" t="s">
        <v>223</v>
      </c>
      <c r="B220" s="20">
        <v>802</v>
      </c>
      <c r="C220" s="21">
        <v>2.1511300000000001E-2</v>
      </c>
      <c r="D220" s="22">
        <v>-3.0068999999999999E-2</v>
      </c>
      <c r="E220" s="22">
        <v>7.3091699999999996E-2</v>
      </c>
      <c r="F220" s="20">
        <v>0.41323569999999998</v>
      </c>
      <c r="H220" s="20">
        <v>802</v>
      </c>
      <c r="I220" s="21">
        <v>-7.6752200000000007E-2</v>
      </c>
      <c r="J220" s="22">
        <v>-0.13731189999999999</v>
      </c>
      <c r="K220" s="22">
        <v>-1.6192600000000001E-2</v>
      </c>
      <c r="L220" s="20">
        <v>1.3057300000000001E-2</v>
      </c>
    </row>
    <row r="221" spans="1:12" x14ac:dyDescent="0.25">
      <c r="A221" s="23" t="s">
        <v>224</v>
      </c>
      <c r="B221" s="20">
        <v>803</v>
      </c>
      <c r="C221" s="21">
        <v>3.90239E-2</v>
      </c>
      <c r="D221" s="22">
        <v>-3.0008E-2</v>
      </c>
      <c r="E221" s="22">
        <v>0.1080559</v>
      </c>
      <c r="F221" s="20">
        <v>0.26747929999999998</v>
      </c>
      <c r="H221" s="20">
        <v>803</v>
      </c>
      <c r="I221" s="21">
        <v>3.3667200000000001E-2</v>
      </c>
      <c r="J221" s="22">
        <v>-4.9183200000000003E-2</v>
      </c>
      <c r="K221" s="22">
        <v>0.1165176</v>
      </c>
      <c r="L221" s="20">
        <v>0.42530059999999997</v>
      </c>
    </row>
    <row r="222" spans="1:12" x14ac:dyDescent="0.25">
      <c r="A222" s="23" t="s">
        <v>225</v>
      </c>
      <c r="B222" s="20">
        <v>803</v>
      </c>
      <c r="C222" s="21">
        <v>1.44808E-2</v>
      </c>
      <c r="D222" s="22">
        <v>-6.21933E-2</v>
      </c>
      <c r="E222" s="22">
        <v>9.1154799999999994E-2</v>
      </c>
      <c r="F222" s="20">
        <v>0.71093969999999995</v>
      </c>
      <c r="H222" s="20">
        <v>803</v>
      </c>
      <c r="I222" s="21">
        <v>7.1231600000000006E-2</v>
      </c>
      <c r="J222" s="22">
        <v>-1.29532E-2</v>
      </c>
      <c r="K222" s="22">
        <v>0.15541650000000001</v>
      </c>
      <c r="L222" s="20">
        <v>9.7123500000000001E-2</v>
      </c>
    </row>
    <row r="223" spans="1:12" x14ac:dyDescent="0.25">
      <c r="A223" s="23" t="s">
        <v>226</v>
      </c>
      <c r="B223" s="20">
        <v>803</v>
      </c>
      <c r="C223" s="21">
        <v>6.3987199999999994E-2</v>
      </c>
      <c r="D223" s="22">
        <v>-9.2805000000000006E-3</v>
      </c>
      <c r="E223" s="22">
        <v>0.13725490000000001</v>
      </c>
      <c r="F223" s="20">
        <v>8.6860599999999996E-2</v>
      </c>
      <c r="H223" s="20">
        <v>803</v>
      </c>
      <c r="I223" s="21">
        <v>4.7195300000000003E-2</v>
      </c>
      <c r="J223" s="22">
        <v>-4.2340500000000003E-2</v>
      </c>
      <c r="K223" s="22">
        <v>0.13673109999999999</v>
      </c>
      <c r="L223" s="20">
        <v>0.30112539999999999</v>
      </c>
    </row>
    <row r="224" spans="1:12" x14ac:dyDescent="0.25">
      <c r="A224" s="23" t="s">
        <v>227</v>
      </c>
      <c r="B224" s="20">
        <v>799</v>
      </c>
      <c r="C224" s="21">
        <v>-2.0956599999999999E-2</v>
      </c>
      <c r="D224" s="22">
        <v>-9.1555800000000007E-2</v>
      </c>
      <c r="E224" s="22">
        <v>4.9642699999999998E-2</v>
      </c>
      <c r="F224" s="20">
        <v>0.56027099999999996</v>
      </c>
      <c r="H224" s="20">
        <v>799</v>
      </c>
      <c r="I224" s="21">
        <v>-1.20613E-2</v>
      </c>
      <c r="J224" s="22">
        <v>-8.8735499999999995E-2</v>
      </c>
      <c r="K224" s="22">
        <v>6.4613000000000004E-2</v>
      </c>
      <c r="L224" s="20">
        <v>0.75756520000000005</v>
      </c>
    </row>
    <row r="225" spans="1:12" x14ac:dyDescent="0.25">
      <c r="A225" s="23" t="s">
        <v>228</v>
      </c>
      <c r="B225" s="20">
        <v>803</v>
      </c>
      <c r="C225" s="21">
        <v>6.1985499999999999E-2</v>
      </c>
      <c r="D225" s="22">
        <v>-1.7508099999999999E-2</v>
      </c>
      <c r="E225" s="22">
        <v>0.14147899999999999</v>
      </c>
      <c r="F225" s="20">
        <v>0.12626039999999999</v>
      </c>
      <c r="H225" s="20">
        <v>803</v>
      </c>
      <c r="I225" s="21">
        <v>4.5932500000000001E-2</v>
      </c>
      <c r="J225" s="22">
        <v>-4.1715099999999998E-2</v>
      </c>
      <c r="K225" s="22">
        <v>0.13358010000000001</v>
      </c>
      <c r="L225" s="20">
        <v>0.30393100000000001</v>
      </c>
    </row>
    <row r="226" spans="1:12" x14ac:dyDescent="0.25">
      <c r="A226" s="23" t="s">
        <v>229</v>
      </c>
      <c r="B226" s="20">
        <v>802</v>
      </c>
      <c r="C226" s="21">
        <v>2.1021700000000001E-2</v>
      </c>
      <c r="D226" s="22">
        <v>-3.33257E-2</v>
      </c>
      <c r="E226" s="22">
        <v>7.5369000000000005E-2</v>
      </c>
      <c r="F226" s="20">
        <v>0.44791140000000002</v>
      </c>
      <c r="H226" s="20">
        <v>802</v>
      </c>
      <c r="I226" s="21">
        <v>-0.10662149999999999</v>
      </c>
      <c r="J226" s="22">
        <v>-0.17172290000000001</v>
      </c>
      <c r="K226" s="22">
        <v>-4.1520099999999997E-2</v>
      </c>
      <c r="L226" s="20">
        <v>1.3577999999999999E-3</v>
      </c>
    </row>
    <row r="227" spans="1:12" x14ac:dyDescent="0.25">
      <c r="A227" s="23" t="s">
        <v>230</v>
      </c>
      <c r="B227" s="20">
        <v>803</v>
      </c>
      <c r="C227" s="21">
        <v>3.9887300000000001E-2</v>
      </c>
      <c r="D227" s="22">
        <v>-1.59697E-2</v>
      </c>
      <c r="E227" s="22">
        <v>9.5744399999999993E-2</v>
      </c>
      <c r="F227" s="20">
        <v>0.1613831</v>
      </c>
      <c r="H227" s="20">
        <v>803</v>
      </c>
      <c r="I227" s="21">
        <v>-7.6246400000000006E-2</v>
      </c>
      <c r="J227" s="22">
        <v>-0.14367440000000001</v>
      </c>
      <c r="K227" s="22">
        <v>-8.8184000000000005E-3</v>
      </c>
      <c r="L227" s="20">
        <v>2.6722599999999999E-2</v>
      </c>
    </row>
    <row r="228" spans="1:12" x14ac:dyDescent="0.25">
      <c r="A228" s="23" t="s">
        <v>231</v>
      </c>
      <c r="B228" s="20">
        <v>802</v>
      </c>
      <c r="C228" s="21">
        <v>3.6514199999999997E-2</v>
      </c>
      <c r="D228" s="22">
        <v>-3.1164299999999999E-2</v>
      </c>
      <c r="E228" s="22">
        <v>0.1041927</v>
      </c>
      <c r="F228" s="20">
        <v>0.28989199999999998</v>
      </c>
      <c r="H228" s="20">
        <v>802</v>
      </c>
      <c r="I228" s="21">
        <v>-9.0535000000000004E-2</v>
      </c>
      <c r="J228" s="22">
        <v>-0.1709087</v>
      </c>
      <c r="K228" s="22">
        <v>-1.01613E-2</v>
      </c>
      <c r="L228" s="20">
        <v>2.7311499999999999E-2</v>
      </c>
    </row>
    <row r="229" spans="1:12" x14ac:dyDescent="0.25">
      <c r="A229" s="23" t="s">
        <v>232</v>
      </c>
      <c r="B229" s="20">
        <v>803</v>
      </c>
      <c r="C229" s="21">
        <v>4.7340699999999999E-2</v>
      </c>
      <c r="D229" s="22">
        <v>-2.32465E-2</v>
      </c>
      <c r="E229" s="22">
        <v>0.1179278</v>
      </c>
      <c r="F229" s="20">
        <v>0.18838759999999999</v>
      </c>
      <c r="H229" s="20">
        <v>803</v>
      </c>
      <c r="I229" s="21">
        <v>-2.7391E-3</v>
      </c>
      <c r="J229" s="22">
        <v>-8.2258499999999998E-2</v>
      </c>
      <c r="K229" s="22">
        <v>7.6780299999999996E-2</v>
      </c>
      <c r="L229" s="20">
        <v>0.94610859999999997</v>
      </c>
    </row>
    <row r="230" spans="1:12" x14ac:dyDescent="0.25">
      <c r="A230" s="23" t="s">
        <v>233</v>
      </c>
      <c r="B230" s="20">
        <v>803</v>
      </c>
      <c r="C230" s="21">
        <v>5.0768599999999997E-2</v>
      </c>
      <c r="D230" s="22">
        <v>-2.1038000000000001E-2</v>
      </c>
      <c r="E230" s="22">
        <v>0.12257510000000001</v>
      </c>
      <c r="F230" s="20">
        <v>0.16557259999999999</v>
      </c>
      <c r="H230" s="20">
        <v>803</v>
      </c>
      <c r="I230" s="21">
        <v>-7.7322100000000005E-2</v>
      </c>
      <c r="J230" s="22">
        <v>-0.15895280000000001</v>
      </c>
      <c r="K230" s="22">
        <v>4.3086000000000001E-3</v>
      </c>
      <c r="L230" s="20">
        <v>6.3347500000000001E-2</v>
      </c>
    </row>
    <row r="231" spans="1:12" x14ac:dyDescent="0.25">
      <c r="A231" s="23" t="s">
        <v>234</v>
      </c>
      <c r="B231" s="20">
        <v>803</v>
      </c>
      <c r="C231" s="21">
        <v>2.48373E-2</v>
      </c>
      <c r="D231" s="22">
        <v>-5.0901000000000002E-3</v>
      </c>
      <c r="E231" s="22">
        <v>5.4764699999999999E-2</v>
      </c>
      <c r="F231" s="20">
        <v>0.10368910000000001</v>
      </c>
      <c r="H231" s="20">
        <v>803</v>
      </c>
      <c r="I231" s="21">
        <v>3.3183299999999999E-2</v>
      </c>
      <c r="J231" s="22">
        <v>-1.56706E-2</v>
      </c>
      <c r="K231" s="22">
        <v>8.2037100000000002E-2</v>
      </c>
      <c r="L231" s="20">
        <v>0.18281220000000001</v>
      </c>
    </row>
    <row r="232" spans="1:12" x14ac:dyDescent="0.25">
      <c r="A232" s="23" t="s">
        <v>235</v>
      </c>
      <c r="B232" s="20">
        <v>803</v>
      </c>
      <c r="C232" s="21">
        <v>-9.9384999999999994E-3</v>
      </c>
      <c r="D232" s="22">
        <v>-9.0586399999999997E-2</v>
      </c>
      <c r="E232" s="22">
        <v>7.0709499999999995E-2</v>
      </c>
      <c r="F232" s="20">
        <v>0.80891930000000001</v>
      </c>
      <c r="H232" s="20">
        <v>803</v>
      </c>
      <c r="I232" s="21">
        <v>9.0069999999999994E-3</v>
      </c>
      <c r="J232" s="22">
        <v>-6.9446999999999995E-2</v>
      </c>
      <c r="K232" s="22">
        <v>8.7460999999999997E-2</v>
      </c>
      <c r="L232" s="20">
        <v>0.82175699999999996</v>
      </c>
    </row>
    <row r="233" spans="1:12" x14ac:dyDescent="0.25">
      <c r="A233" s="23" t="s">
        <v>236</v>
      </c>
      <c r="B233" s="20">
        <v>802</v>
      </c>
      <c r="C233" s="21">
        <v>-1.4396900000000001E-2</v>
      </c>
      <c r="D233" s="22">
        <v>-9.8998100000000006E-2</v>
      </c>
      <c r="E233" s="22">
        <v>7.0204299999999997E-2</v>
      </c>
      <c r="F233" s="20">
        <v>0.73843369999999997</v>
      </c>
      <c r="H233" s="20">
        <v>802</v>
      </c>
      <c r="I233" s="21">
        <v>3.7806800000000002E-2</v>
      </c>
      <c r="J233" s="22">
        <v>-4.6602900000000003E-2</v>
      </c>
      <c r="K233" s="22">
        <v>0.1222164</v>
      </c>
      <c r="L233" s="20">
        <v>0.37955729999999999</v>
      </c>
    </row>
    <row r="234" spans="1:12" x14ac:dyDescent="0.25">
      <c r="A234" s="23" t="s">
        <v>237</v>
      </c>
      <c r="B234" s="20">
        <v>803</v>
      </c>
      <c r="C234" s="21">
        <v>8.4087499999999996E-2</v>
      </c>
      <c r="D234" s="22">
        <v>3.1487300000000003E-2</v>
      </c>
      <c r="E234" s="22">
        <v>0.1366877</v>
      </c>
      <c r="F234" s="20">
        <v>1.7639000000000001E-3</v>
      </c>
      <c r="H234" s="20">
        <v>803</v>
      </c>
      <c r="I234" s="21">
        <v>2.3865000000000001E-2</v>
      </c>
      <c r="J234" s="22">
        <v>-3.9164600000000001E-2</v>
      </c>
      <c r="K234" s="22">
        <v>8.6894600000000002E-2</v>
      </c>
      <c r="L234" s="20">
        <v>0.45755750000000001</v>
      </c>
    </row>
    <row r="235" spans="1:12" x14ac:dyDescent="0.25">
      <c r="A235" s="23" t="s">
        <v>238</v>
      </c>
      <c r="B235" s="20">
        <v>803</v>
      </c>
      <c r="C235" s="21">
        <v>0.1140815</v>
      </c>
      <c r="D235" s="22">
        <v>3.9852899999999997E-2</v>
      </c>
      <c r="E235" s="22">
        <v>0.18831010000000001</v>
      </c>
      <c r="F235" s="20">
        <v>2.6356999999999999E-3</v>
      </c>
      <c r="H235" s="20">
        <v>803</v>
      </c>
      <c r="I235" s="21">
        <v>0.17561089999999999</v>
      </c>
      <c r="J235" s="22">
        <v>8.7623900000000005E-2</v>
      </c>
      <c r="K235" s="22">
        <v>0.26359779999999999</v>
      </c>
      <c r="L235" s="20">
        <v>9.7100000000000002E-5</v>
      </c>
    </row>
    <row r="236" spans="1:12" x14ac:dyDescent="0.25">
      <c r="A236" s="23" t="s">
        <v>239</v>
      </c>
      <c r="B236" s="20">
        <v>803</v>
      </c>
      <c r="C236" s="21">
        <v>-2.6361599999999999E-2</v>
      </c>
      <c r="D236" s="22">
        <v>-9.2536099999999996E-2</v>
      </c>
      <c r="E236" s="22">
        <v>3.9812899999999998E-2</v>
      </c>
      <c r="F236" s="20">
        <v>0.43446319999999999</v>
      </c>
      <c r="H236" s="20">
        <v>803</v>
      </c>
      <c r="I236" s="21">
        <v>-0.1415256</v>
      </c>
      <c r="J236" s="22">
        <v>-0.2146026</v>
      </c>
      <c r="K236" s="22">
        <v>-6.8448599999999998E-2</v>
      </c>
      <c r="L236" s="20">
        <v>1.548E-4</v>
      </c>
    </row>
    <row r="237" spans="1:12" x14ac:dyDescent="0.25">
      <c r="A237" s="23" t="s">
        <v>240</v>
      </c>
      <c r="B237" s="20">
        <v>745</v>
      </c>
      <c r="C237" s="21">
        <v>-1.6891099999999999E-2</v>
      </c>
      <c r="D237" s="22">
        <v>-6.2576699999999999E-2</v>
      </c>
      <c r="E237" s="22">
        <v>2.8794500000000001E-2</v>
      </c>
      <c r="F237" s="20">
        <v>0.46816619999999998</v>
      </c>
      <c r="H237" s="20">
        <v>745</v>
      </c>
      <c r="I237" s="21">
        <v>-8.0820199999999995E-2</v>
      </c>
      <c r="J237" s="22">
        <v>-0.15067430000000001</v>
      </c>
      <c r="K237" s="22">
        <v>-1.0966099999999999E-2</v>
      </c>
      <c r="L237" s="20">
        <v>2.3411700000000001E-2</v>
      </c>
    </row>
    <row r="240" spans="1:12" ht="23.25" x14ac:dyDescent="0.35">
      <c r="A240" s="25" t="s">
        <v>241</v>
      </c>
    </row>
    <row r="242" spans="1:12" ht="15.75" x14ac:dyDescent="0.25">
      <c r="A242" s="15" t="s">
        <v>7</v>
      </c>
      <c r="B242" s="16" t="s">
        <v>8</v>
      </c>
      <c r="C242" s="17" t="s">
        <v>9</v>
      </c>
      <c r="D242" s="16" t="s">
        <v>10</v>
      </c>
      <c r="E242" s="16" t="s">
        <v>11</v>
      </c>
      <c r="F242" s="18" t="s">
        <v>12</v>
      </c>
      <c r="H242" s="16" t="s">
        <v>8</v>
      </c>
      <c r="I242" s="17" t="s">
        <v>9</v>
      </c>
      <c r="J242" s="16" t="s">
        <v>10</v>
      </c>
      <c r="K242" s="16" t="s">
        <v>11</v>
      </c>
      <c r="L242" s="18" t="s">
        <v>12</v>
      </c>
    </row>
    <row r="243" spans="1:12" x14ac:dyDescent="0.25">
      <c r="A243" s="19" t="s">
        <v>13</v>
      </c>
      <c r="B243" s="20">
        <v>470</v>
      </c>
      <c r="C243" s="21">
        <v>8.6973599999999998E-2</v>
      </c>
      <c r="D243" s="22">
        <v>-5.1102999999999999E-3</v>
      </c>
      <c r="E243" s="22">
        <v>0.17905760000000001</v>
      </c>
      <c r="F243" s="20">
        <v>6.4081899999999997E-2</v>
      </c>
      <c r="H243" s="20">
        <v>470</v>
      </c>
      <c r="I243" s="21">
        <v>-0.1187588</v>
      </c>
      <c r="J243" s="22">
        <v>-0.2232924</v>
      </c>
      <c r="K243" s="22">
        <v>-1.42252E-2</v>
      </c>
      <c r="L243" s="20">
        <v>2.6058899999999999E-2</v>
      </c>
    </row>
    <row r="244" spans="1:12" x14ac:dyDescent="0.25">
      <c r="A244" s="19" t="s">
        <v>14</v>
      </c>
      <c r="B244" s="20">
        <v>470</v>
      </c>
      <c r="C244" s="21">
        <v>2.07479E-2</v>
      </c>
      <c r="D244" s="22">
        <v>-8.9153499999999997E-2</v>
      </c>
      <c r="E244" s="22">
        <v>0.1306493</v>
      </c>
      <c r="F244" s="20">
        <v>0.71081530000000004</v>
      </c>
      <c r="H244" s="20">
        <v>470</v>
      </c>
      <c r="I244" s="21">
        <v>-0.12768080000000001</v>
      </c>
      <c r="J244" s="22">
        <v>-0.24228559999999999</v>
      </c>
      <c r="K244" s="22">
        <v>-1.3076000000000001E-2</v>
      </c>
      <c r="L244" s="20">
        <v>2.9073100000000001E-2</v>
      </c>
    </row>
    <row r="245" spans="1:12" x14ac:dyDescent="0.25">
      <c r="A245" s="23" t="s">
        <v>15</v>
      </c>
      <c r="B245" s="20">
        <v>470</v>
      </c>
      <c r="C245" s="21">
        <v>-2.7278500000000001E-2</v>
      </c>
      <c r="D245" s="22">
        <v>-8.4729399999999996E-2</v>
      </c>
      <c r="E245" s="22">
        <v>3.0172399999999999E-2</v>
      </c>
      <c r="F245" s="20">
        <v>0.35127180000000002</v>
      </c>
      <c r="H245" s="20">
        <v>470</v>
      </c>
      <c r="I245" s="21">
        <v>-0.1092048</v>
      </c>
      <c r="J245" s="22">
        <v>-0.18312249999999999</v>
      </c>
      <c r="K245" s="22">
        <v>-3.5287100000000002E-2</v>
      </c>
      <c r="L245" s="20">
        <v>3.8706000000000001E-3</v>
      </c>
    </row>
    <row r="246" spans="1:12" x14ac:dyDescent="0.25">
      <c r="A246" s="23" t="s">
        <v>16</v>
      </c>
      <c r="B246" s="20">
        <v>470</v>
      </c>
      <c r="C246" s="21">
        <v>-2.8102599999999998E-2</v>
      </c>
      <c r="D246" s="22">
        <v>-8.5355799999999996E-2</v>
      </c>
      <c r="E246" s="22">
        <v>2.9150499999999999E-2</v>
      </c>
      <c r="F246" s="20">
        <v>0.33526030000000001</v>
      </c>
      <c r="H246" s="20">
        <v>470</v>
      </c>
      <c r="I246" s="21">
        <v>-0.1088148</v>
      </c>
      <c r="J246" s="22">
        <v>-0.182694</v>
      </c>
      <c r="K246" s="22">
        <v>-3.49357E-2</v>
      </c>
      <c r="L246" s="20">
        <v>3.9794000000000001E-3</v>
      </c>
    </row>
    <row r="247" spans="1:12" x14ac:dyDescent="0.25">
      <c r="A247" s="23" t="s">
        <v>17</v>
      </c>
      <c r="B247" s="20">
        <v>470</v>
      </c>
      <c r="C247" s="21">
        <v>-3.0525199999999999E-2</v>
      </c>
      <c r="D247" s="22">
        <v>-8.6972300000000002E-2</v>
      </c>
      <c r="E247" s="22">
        <v>2.5921799999999998E-2</v>
      </c>
      <c r="F247" s="20">
        <v>0.28847600000000001</v>
      </c>
      <c r="H247" s="20">
        <v>470</v>
      </c>
      <c r="I247" s="21">
        <v>-0.10192909999999999</v>
      </c>
      <c r="J247" s="22">
        <v>-0.1762504</v>
      </c>
      <c r="K247" s="22">
        <v>-2.7607799999999998E-2</v>
      </c>
      <c r="L247" s="20">
        <v>7.2941000000000004E-3</v>
      </c>
    </row>
    <row r="248" spans="1:12" x14ac:dyDescent="0.25">
      <c r="A248" s="23" t="s">
        <v>18</v>
      </c>
      <c r="B248" s="20">
        <v>470</v>
      </c>
      <c r="C248" s="21">
        <v>-3.6581299999999997E-2</v>
      </c>
      <c r="D248" s="22">
        <v>-9.2927399999999993E-2</v>
      </c>
      <c r="E248" s="22">
        <v>1.9764799999999999E-2</v>
      </c>
      <c r="F248" s="20">
        <v>0.20266439999999999</v>
      </c>
      <c r="H248" s="20">
        <v>470</v>
      </c>
      <c r="I248" s="21">
        <v>-0.10486520000000001</v>
      </c>
      <c r="J248" s="22">
        <v>-0.1786172</v>
      </c>
      <c r="K248" s="22">
        <v>-3.11133E-2</v>
      </c>
      <c r="L248" s="20">
        <v>5.4209000000000002E-3</v>
      </c>
    </row>
    <row r="249" spans="1:12" x14ac:dyDescent="0.25">
      <c r="A249" s="23" t="s">
        <v>19</v>
      </c>
      <c r="B249" s="20">
        <v>470</v>
      </c>
      <c r="C249" s="21">
        <v>-3.44024E-2</v>
      </c>
      <c r="D249" s="22">
        <v>-9.2778100000000002E-2</v>
      </c>
      <c r="E249" s="22">
        <v>2.3973299999999999E-2</v>
      </c>
      <c r="F249" s="20">
        <v>0.24742169999999999</v>
      </c>
      <c r="H249" s="20">
        <v>470</v>
      </c>
      <c r="I249" s="21">
        <v>-0.10424319999999999</v>
      </c>
      <c r="J249" s="22">
        <v>-0.1785146</v>
      </c>
      <c r="K249" s="22">
        <v>-2.99717E-2</v>
      </c>
      <c r="L249" s="20">
        <v>6.0445000000000004E-3</v>
      </c>
    </row>
    <row r="250" spans="1:12" x14ac:dyDescent="0.25">
      <c r="A250" s="23" t="s">
        <v>20</v>
      </c>
      <c r="B250" s="20">
        <v>470</v>
      </c>
      <c r="C250" s="21">
        <v>-3.8196099999999997E-2</v>
      </c>
      <c r="D250" s="22">
        <v>-9.4291100000000003E-2</v>
      </c>
      <c r="E250" s="22">
        <v>1.7898799999999999E-2</v>
      </c>
      <c r="F250" s="20">
        <v>0.18152570000000001</v>
      </c>
      <c r="H250" s="20">
        <v>470</v>
      </c>
      <c r="I250" s="21">
        <v>-0.1030039</v>
      </c>
      <c r="J250" s="22">
        <v>-0.17752329999999999</v>
      </c>
      <c r="K250" s="22">
        <v>-2.84844E-2</v>
      </c>
      <c r="L250" s="20">
        <v>6.8504999999999998E-3</v>
      </c>
    </row>
    <row r="251" spans="1:12" x14ac:dyDescent="0.25">
      <c r="A251" s="23" t="s">
        <v>21</v>
      </c>
      <c r="B251" s="20">
        <v>470</v>
      </c>
      <c r="C251" s="21">
        <v>-2.5444899999999999E-2</v>
      </c>
      <c r="D251" s="22">
        <v>-8.34617E-2</v>
      </c>
      <c r="E251" s="22">
        <v>3.2571900000000001E-2</v>
      </c>
      <c r="F251" s="20">
        <v>0.38921099999999997</v>
      </c>
      <c r="H251" s="20">
        <v>470</v>
      </c>
      <c r="I251" s="21">
        <v>-0.110397</v>
      </c>
      <c r="J251" s="22">
        <v>-0.1844624</v>
      </c>
      <c r="K251" s="22">
        <v>-3.6331500000000003E-2</v>
      </c>
      <c r="L251" s="20">
        <v>3.5683999999999998E-3</v>
      </c>
    </row>
    <row r="252" spans="1:12" x14ac:dyDescent="0.25">
      <c r="A252" s="23" t="s">
        <v>22</v>
      </c>
      <c r="B252" s="20">
        <v>470</v>
      </c>
      <c r="C252" s="21">
        <v>-2.8848800000000001E-2</v>
      </c>
      <c r="D252" s="22">
        <v>-9.0084200000000003E-2</v>
      </c>
      <c r="E252" s="22">
        <v>3.2386600000000001E-2</v>
      </c>
      <c r="F252" s="20">
        <v>0.3550352</v>
      </c>
      <c r="H252" s="20">
        <v>470</v>
      </c>
      <c r="I252" s="21">
        <v>-0.110475</v>
      </c>
      <c r="J252" s="22">
        <v>-0.1876015</v>
      </c>
      <c r="K252" s="22">
        <v>-3.3348500000000003E-2</v>
      </c>
      <c r="L252" s="20">
        <v>5.0897E-3</v>
      </c>
    </row>
    <row r="253" spans="1:12" x14ac:dyDescent="0.25">
      <c r="A253" s="23" t="s">
        <v>23</v>
      </c>
      <c r="B253" s="20">
        <v>470</v>
      </c>
      <c r="C253" s="21">
        <v>-2.96242E-2</v>
      </c>
      <c r="D253" s="22">
        <v>-9.0263899999999994E-2</v>
      </c>
      <c r="E253" s="22">
        <v>3.1015500000000001E-2</v>
      </c>
      <c r="F253" s="20">
        <v>0.33754770000000001</v>
      </c>
      <c r="H253" s="20">
        <v>470</v>
      </c>
      <c r="I253" s="21">
        <v>-0.1101671</v>
      </c>
      <c r="J253" s="22">
        <v>-0.18686459999999999</v>
      </c>
      <c r="K253" s="22">
        <v>-3.3469699999999998E-2</v>
      </c>
      <c r="L253" s="20">
        <v>4.9687000000000004E-3</v>
      </c>
    </row>
    <row r="254" spans="1:12" x14ac:dyDescent="0.25">
      <c r="A254" s="23" t="s">
        <v>24</v>
      </c>
      <c r="B254" s="20">
        <v>470</v>
      </c>
      <c r="C254" s="21">
        <v>-2.9759299999999999E-2</v>
      </c>
      <c r="D254" s="22">
        <v>-8.9344000000000007E-2</v>
      </c>
      <c r="E254" s="22">
        <v>2.9825500000000001E-2</v>
      </c>
      <c r="F254" s="20">
        <v>0.326874</v>
      </c>
      <c r="H254" s="20">
        <v>470</v>
      </c>
      <c r="I254" s="21">
        <v>-0.1040695</v>
      </c>
      <c r="J254" s="22">
        <v>-0.1806566</v>
      </c>
      <c r="K254" s="22">
        <v>-2.74825E-2</v>
      </c>
      <c r="L254" s="20">
        <v>7.8466999999999999E-3</v>
      </c>
    </row>
    <row r="255" spans="1:12" x14ac:dyDescent="0.25">
      <c r="A255" s="23" t="s">
        <v>25</v>
      </c>
      <c r="B255" s="20">
        <v>470</v>
      </c>
      <c r="C255" s="21">
        <v>-3.76919E-2</v>
      </c>
      <c r="D255" s="22">
        <v>-9.3375700000000006E-2</v>
      </c>
      <c r="E255" s="22">
        <v>1.7992000000000001E-2</v>
      </c>
      <c r="F255" s="20">
        <v>0.18411830000000001</v>
      </c>
      <c r="H255" s="20">
        <v>470</v>
      </c>
      <c r="I255" s="21">
        <v>-0.10900940000000001</v>
      </c>
      <c r="J255" s="22">
        <v>-0.1816739</v>
      </c>
      <c r="K255" s="22">
        <v>-3.6344899999999999E-2</v>
      </c>
      <c r="L255" s="20">
        <v>3.3606E-3</v>
      </c>
    </row>
    <row r="256" spans="1:12" x14ac:dyDescent="0.25">
      <c r="A256" s="23" t="s">
        <v>26</v>
      </c>
      <c r="B256" s="20">
        <v>470</v>
      </c>
      <c r="C256" s="21">
        <v>-3.7027600000000001E-2</v>
      </c>
      <c r="D256" s="22">
        <v>-9.36974E-2</v>
      </c>
      <c r="E256" s="22">
        <v>1.9642099999999999E-2</v>
      </c>
      <c r="F256" s="20">
        <v>0.19978599999999999</v>
      </c>
      <c r="H256" s="20">
        <v>470</v>
      </c>
      <c r="I256" s="21">
        <v>-0.11290840000000001</v>
      </c>
      <c r="J256" s="22">
        <v>-0.18545819999999999</v>
      </c>
      <c r="K256" s="22">
        <v>-4.0358600000000001E-2</v>
      </c>
      <c r="L256" s="20">
        <v>2.3557000000000001E-3</v>
      </c>
    </row>
    <row r="257" spans="1:12" x14ac:dyDescent="0.25">
      <c r="A257" s="23" t="s">
        <v>27</v>
      </c>
      <c r="B257" s="20">
        <v>470</v>
      </c>
      <c r="C257" s="21">
        <v>-3.832E-2</v>
      </c>
      <c r="D257" s="22">
        <v>-9.31231E-2</v>
      </c>
      <c r="E257" s="22">
        <v>1.64832E-2</v>
      </c>
      <c r="F257" s="20">
        <v>0.1700864</v>
      </c>
      <c r="H257" s="20">
        <v>470</v>
      </c>
      <c r="I257" s="21">
        <v>-0.1040782</v>
      </c>
      <c r="J257" s="22">
        <v>-0.177042</v>
      </c>
      <c r="K257" s="22">
        <v>-3.11144E-2</v>
      </c>
      <c r="L257" s="20">
        <v>5.2747000000000002E-3</v>
      </c>
    </row>
    <row r="258" spans="1:12" x14ac:dyDescent="0.25">
      <c r="A258" s="23" t="s">
        <v>28</v>
      </c>
      <c r="B258" s="20">
        <v>470</v>
      </c>
      <c r="C258" s="21">
        <v>-2.7099499999999999E-2</v>
      </c>
      <c r="D258" s="22">
        <v>-8.9868699999999996E-2</v>
      </c>
      <c r="E258" s="22">
        <v>3.5669699999999999E-2</v>
      </c>
      <c r="F258" s="20">
        <v>0.39664919999999998</v>
      </c>
      <c r="H258" s="20">
        <v>470</v>
      </c>
      <c r="I258" s="21">
        <v>-0.1114227</v>
      </c>
      <c r="J258" s="22">
        <v>-0.18965470000000001</v>
      </c>
      <c r="K258" s="22">
        <v>-3.3190699999999997E-2</v>
      </c>
      <c r="L258" s="20">
        <v>5.3438000000000001E-3</v>
      </c>
    </row>
    <row r="259" spans="1:12" x14ac:dyDescent="0.25">
      <c r="A259" s="23" t="s">
        <v>29</v>
      </c>
      <c r="B259" s="20">
        <v>470</v>
      </c>
      <c r="C259" s="21">
        <v>-1.4880600000000001E-2</v>
      </c>
      <c r="D259" s="22">
        <v>-8.2407599999999998E-2</v>
      </c>
      <c r="E259" s="22">
        <v>5.2646499999999999E-2</v>
      </c>
      <c r="F259" s="20">
        <v>0.66518440000000001</v>
      </c>
      <c r="H259" s="20">
        <v>470</v>
      </c>
      <c r="I259" s="21">
        <v>-0.1117599</v>
      </c>
      <c r="J259" s="22">
        <v>-0.19357479999999999</v>
      </c>
      <c r="K259" s="22">
        <v>-2.9944999999999999E-2</v>
      </c>
      <c r="L259" s="20">
        <v>7.5284999999999996E-3</v>
      </c>
    </row>
    <row r="260" spans="1:12" x14ac:dyDescent="0.25">
      <c r="A260" s="23" t="s">
        <v>30</v>
      </c>
      <c r="B260" s="20">
        <v>470</v>
      </c>
      <c r="C260" s="21">
        <v>-1.5954599999999999E-2</v>
      </c>
      <c r="D260" s="22">
        <v>-8.3207799999999998E-2</v>
      </c>
      <c r="E260" s="22">
        <v>5.12986E-2</v>
      </c>
      <c r="F260" s="20">
        <v>0.64129809999999998</v>
      </c>
      <c r="H260" s="20">
        <v>470</v>
      </c>
      <c r="I260" s="21">
        <v>-0.11204459999999999</v>
      </c>
      <c r="J260" s="22">
        <v>-0.19370100000000001</v>
      </c>
      <c r="K260" s="22">
        <v>-3.0388100000000001E-2</v>
      </c>
      <c r="L260" s="20">
        <v>7.2654E-3</v>
      </c>
    </row>
    <row r="261" spans="1:12" x14ac:dyDescent="0.25">
      <c r="A261" s="23" t="s">
        <v>31</v>
      </c>
      <c r="B261" s="20">
        <v>470</v>
      </c>
      <c r="C261" s="21">
        <v>-1.47641E-2</v>
      </c>
      <c r="D261" s="22">
        <v>-8.26297E-2</v>
      </c>
      <c r="E261" s="22">
        <v>5.31014E-2</v>
      </c>
      <c r="F261" s="20">
        <v>0.66920469999999999</v>
      </c>
      <c r="H261" s="20">
        <v>470</v>
      </c>
      <c r="I261" s="21">
        <v>-0.1090795</v>
      </c>
      <c r="J261" s="22">
        <v>-0.19165560000000001</v>
      </c>
      <c r="K261" s="22">
        <v>-2.65033E-2</v>
      </c>
      <c r="L261" s="20">
        <v>9.7373000000000008E-3</v>
      </c>
    </row>
    <row r="262" spans="1:12" x14ac:dyDescent="0.25">
      <c r="A262" s="23" t="s">
        <v>32</v>
      </c>
      <c r="B262" s="20">
        <v>470</v>
      </c>
      <c r="C262" s="21">
        <v>-2.4495800000000002E-2</v>
      </c>
      <c r="D262" s="22">
        <v>-9.0022199999999997E-2</v>
      </c>
      <c r="E262" s="22">
        <v>4.10306E-2</v>
      </c>
      <c r="F262" s="20">
        <v>0.46294039999999997</v>
      </c>
      <c r="H262" s="20">
        <v>470</v>
      </c>
      <c r="I262" s="21">
        <v>-0.1174896</v>
      </c>
      <c r="J262" s="22">
        <v>-0.19789180000000001</v>
      </c>
      <c r="K262" s="22">
        <v>-3.7087500000000002E-2</v>
      </c>
      <c r="L262" s="20">
        <v>4.2725999999999997E-3</v>
      </c>
    </row>
    <row r="263" spans="1:12" x14ac:dyDescent="0.25">
      <c r="A263" s="23" t="s">
        <v>33</v>
      </c>
      <c r="B263" s="20">
        <v>470</v>
      </c>
      <c r="C263" s="21">
        <v>-1.9336900000000001E-2</v>
      </c>
      <c r="D263" s="22">
        <v>-8.6809399999999995E-2</v>
      </c>
      <c r="E263" s="22">
        <v>4.8135600000000001E-2</v>
      </c>
      <c r="F263" s="20">
        <v>0.57358140000000002</v>
      </c>
      <c r="H263" s="20">
        <v>470</v>
      </c>
      <c r="I263" s="21">
        <v>-0.1232394</v>
      </c>
      <c r="J263" s="22">
        <v>-0.20431840000000001</v>
      </c>
      <c r="K263" s="22">
        <v>-4.2160499999999997E-2</v>
      </c>
      <c r="L263" s="20">
        <v>2.9678999999999999E-3</v>
      </c>
    </row>
    <row r="264" spans="1:12" x14ac:dyDescent="0.25">
      <c r="A264" s="23" t="s">
        <v>34</v>
      </c>
      <c r="B264" s="20">
        <v>470</v>
      </c>
      <c r="C264" s="21">
        <v>-2.9354999999999999E-2</v>
      </c>
      <c r="D264" s="22">
        <v>-9.3388700000000005E-2</v>
      </c>
      <c r="E264" s="22">
        <v>3.46787E-2</v>
      </c>
      <c r="F264" s="20">
        <v>0.36812509999999998</v>
      </c>
      <c r="H264" s="20">
        <v>470</v>
      </c>
      <c r="I264" s="21">
        <v>-0.1107759</v>
      </c>
      <c r="J264" s="22">
        <v>-0.19090499999999999</v>
      </c>
      <c r="K264" s="22">
        <v>-3.0646699999999999E-2</v>
      </c>
      <c r="L264" s="20">
        <v>6.8415999999999998E-3</v>
      </c>
    </row>
    <row r="265" spans="1:12" x14ac:dyDescent="0.25">
      <c r="A265" s="23" t="s">
        <v>35</v>
      </c>
      <c r="B265" s="20">
        <v>470</v>
      </c>
      <c r="C265" s="21">
        <v>-1.30952E-2</v>
      </c>
      <c r="D265" s="22">
        <v>-8.1016500000000005E-2</v>
      </c>
      <c r="E265" s="22">
        <v>5.4826100000000003E-2</v>
      </c>
      <c r="F265" s="20">
        <v>0.70495430000000003</v>
      </c>
      <c r="H265" s="20">
        <v>470</v>
      </c>
      <c r="I265" s="21">
        <v>-0.1105833</v>
      </c>
      <c r="J265" s="22">
        <v>-0.1925916</v>
      </c>
      <c r="K265" s="22">
        <v>-2.8575E-2</v>
      </c>
      <c r="L265" s="20">
        <v>8.3297000000000006E-3</v>
      </c>
    </row>
    <row r="266" spans="1:12" x14ac:dyDescent="0.25">
      <c r="A266" s="23" t="s">
        <v>36</v>
      </c>
      <c r="B266" s="20">
        <v>470</v>
      </c>
      <c r="C266" s="21">
        <v>-3.3687999999999999E-3</v>
      </c>
      <c r="D266" s="22">
        <v>-7.3979500000000004E-2</v>
      </c>
      <c r="E266" s="22">
        <v>6.7241899999999993E-2</v>
      </c>
      <c r="F266" s="20">
        <v>0.92534360000000004</v>
      </c>
      <c r="H266" s="20">
        <v>470</v>
      </c>
      <c r="I266" s="21">
        <v>-0.11014500000000001</v>
      </c>
      <c r="J266" s="22">
        <v>-0.19385949999999999</v>
      </c>
      <c r="K266" s="22">
        <v>-2.6430599999999999E-2</v>
      </c>
      <c r="L266" s="20">
        <v>1.0028199999999999E-2</v>
      </c>
    </row>
    <row r="267" spans="1:12" x14ac:dyDescent="0.25">
      <c r="A267" s="23" t="s">
        <v>37</v>
      </c>
      <c r="B267" s="20">
        <v>470</v>
      </c>
      <c r="C267" s="21">
        <v>-3.2537E-3</v>
      </c>
      <c r="D267" s="22">
        <v>-7.3775599999999997E-2</v>
      </c>
      <c r="E267" s="22">
        <v>6.7268099999999997E-2</v>
      </c>
      <c r="F267" s="20">
        <v>0.92779650000000002</v>
      </c>
      <c r="H267" s="20">
        <v>470</v>
      </c>
      <c r="I267" s="21">
        <v>-0.10897229999999999</v>
      </c>
      <c r="J267" s="22">
        <v>-0.1927575</v>
      </c>
      <c r="K267" s="22">
        <v>-2.51872E-2</v>
      </c>
      <c r="L267" s="20">
        <v>1.09122E-2</v>
      </c>
    </row>
    <row r="268" spans="1:12" x14ac:dyDescent="0.25">
      <c r="A268" s="23" t="s">
        <v>38</v>
      </c>
      <c r="B268" s="20">
        <v>470</v>
      </c>
      <c r="C268" s="21">
        <v>-3.9830999999999998E-3</v>
      </c>
      <c r="D268" s="22">
        <v>-7.4792800000000006E-2</v>
      </c>
      <c r="E268" s="22">
        <v>6.68266E-2</v>
      </c>
      <c r="F268" s="20">
        <v>0.91202899999999998</v>
      </c>
      <c r="H268" s="20">
        <v>470</v>
      </c>
      <c r="I268" s="21">
        <v>-0.1068108</v>
      </c>
      <c r="J268" s="22">
        <v>-0.19125439999999999</v>
      </c>
      <c r="K268" s="22">
        <v>-2.2367100000000001E-2</v>
      </c>
      <c r="L268" s="20">
        <v>1.32855E-2</v>
      </c>
    </row>
    <row r="269" spans="1:12" x14ac:dyDescent="0.25">
      <c r="A269" s="23" t="s">
        <v>39</v>
      </c>
      <c r="B269" s="20">
        <v>470</v>
      </c>
      <c r="C269" s="21">
        <v>1.4446999999999999E-3</v>
      </c>
      <c r="D269" s="22">
        <v>-6.9461200000000001E-2</v>
      </c>
      <c r="E269" s="22">
        <v>7.2350700000000004E-2</v>
      </c>
      <c r="F269" s="20">
        <v>0.96807900000000002</v>
      </c>
      <c r="H269" s="20">
        <v>470</v>
      </c>
      <c r="I269" s="21">
        <v>-9.5987299999999998E-2</v>
      </c>
      <c r="J269" s="22">
        <v>-0.18120530000000001</v>
      </c>
      <c r="K269" s="22">
        <v>-1.07692E-2</v>
      </c>
      <c r="L269" s="20">
        <v>2.7354900000000001E-2</v>
      </c>
    </row>
    <row r="270" spans="1:12" x14ac:dyDescent="0.25">
      <c r="A270" s="23" t="s">
        <v>40</v>
      </c>
      <c r="B270" s="20">
        <v>470</v>
      </c>
      <c r="C270" s="21">
        <v>1.0872700000000001E-2</v>
      </c>
      <c r="D270" s="22">
        <v>-6.1965300000000001E-2</v>
      </c>
      <c r="E270" s="22">
        <v>8.3710800000000002E-2</v>
      </c>
      <c r="F270" s="20">
        <v>0.76939360000000001</v>
      </c>
      <c r="H270" s="20">
        <v>470</v>
      </c>
      <c r="I270" s="21">
        <v>-8.5390199999999999E-2</v>
      </c>
      <c r="J270" s="22">
        <v>-0.1722321</v>
      </c>
      <c r="K270" s="22">
        <v>1.4518000000000001E-3</v>
      </c>
      <c r="L270" s="20">
        <v>5.39385E-2</v>
      </c>
    </row>
    <row r="271" spans="1:12" x14ac:dyDescent="0.25">
      <c r="A271" s="23" t="s">
        <v>41</v>
      </c>
      <c r="B271" s="20">
        <v>470</v>
      </c>
      <c r="C271" s="21">
        <v>-8.8403000000000006E-3</v>
      </c>
      <c r="D271" s="22">
        <v>-7.8981700000000002E-2</v>
      </c>
      <c r="E271" s="22">
        <v>6.1301099999999997E-2</v>
      </c>
      <c r="F271" s="20">
        <v>0.80449519999999997</v>
      </c>
      <c r="H271" s="20">
        <v>470</v>
      </c>
      <c r="I271" s="21">
        <v>-0.104798</v>
      </c>
      <c r="J271" s="22">
        <v>-0.1894411</v>
      </c>
      <c r="K271" s="22">
        <v>-2.0154999999999999E-2</v>
      </c>
      <c r="L271" s="20">
        <v>1.53516E-2</v>
      </c>
    </row>
    <row r="272" spans="1:12" x14ac:dyDescent="0.25">
      <c r="A272" s="23" t="s">
        <v>42</v>
      </c>
      <c r="B272" s="20">
        <v>470</v>
      </c>
      <c r="C272" s="21">
        <v>-5.1152000000000003E-3</v>
      </c>
      <c r="D272" s="22">
        <v>-7.6155899999999999E-2</v>
      </c>
      <c r="E272" s="22">
        <v>6.5925600000000001E-2</v>
      </c>
      <c r="F272" s="20">
        <v>0.88753990000000005</v>
      </c>
      <c r="H272" s="20">
        <v>470</v>
      </c>
      <c r="I272" s="21">
        <v>-0.1143846</v>
      </c>
      <c r="J272" s="22">
        <v>-0.1980605</v>
      </c>
      <c r="K272" s="22">
        <v>-3.0708800000000001E-2</v>
      </c>
      <c r="L272" s="20">
        <v>7.4855E-3</v>
      </c>
    </row>
    <row r="273" spans="1:12" x14ac:dyDescent="0.25">
      <c r="A273" s="23" t="s">
        <v>43</v>
      </c>
      <c r="B273" s="20">
        <v>470</v>
      </c>
      <c r="C273" s="21">
        <v>-1.1414000000000001E-3</v>
      </c>
      <c r="D273" s="22">
        <v>-8.1330600000000003E-2</v>
      </c>
      <c r="E273" s="22">
        <v>7.9047800000000001E-2</v>
      </c>
      <c r="F273" s="20">
        <v>0.97769649999999997</v>
      </c>
      <c r="H273" s="20">
        <v>470</v>
      </c>
      <c r="I273" s="21">
        <v>-0.1071024</v>
      </c>
      <c r="J273" s="22">
        <v>-0.20123089999999999</v>
      </c>
      <c r="K273" s="22">
        <v>-1.2973999999999999E-2</v>
      </c>
      <c r="L273" s="20">
        <v>2.5831E-2</v>
      </c>
    </row>
    <row r="274" spans="1:12" x14ac:dyDescent="0.25">
      <c r="A274" s="23" t="s">
        <v>44</v>
      </c>
      <c r="B274" s="20">
        <v>470</v>
      </c>
      <c r="C274" s="21">
        <v>-6.6759999999999996E-4</v>
      </c>
      <c r="D274" s="22">
        <v>-8.1490900000000005E-2</v>
      </c>
      <c r="E274" s="22">
        <v>8.0155799999999999E-2</v>
      </c>
      <c r="F274" s="20">
        <v>0.98705679999999996</v>
      </c>
      <c r="H274" s="20">
        <v>470</v>
      </c>
      <c r="I274" s="21">
        <v>-0.1038869</v>
      </c>
      <c r="J274" s="22">
        <v>-0.1987903</v>
      </c>
      <c r="K274" s="22">
        <v>-8.9835999999999996E-3</v>
      </c>
      <c r="L274" s="20">
        <v>3.1984100000000001E-2</v>
      </c>
    </row>
    <row r="275" spans="1:12" x14ac:dyDescent="0.25">
      <c r="A275" s="23" t="s">
        <v>45</v>
      </c>
      <c r="B275" s="20">
        <v>470</v>
      </c>
      <c r="C275" s="21">
        <v>-1.07943E-2</v>
      </c>
      <c r="D275" s="22">
        <v>-9.6103900000000006E-2</v>
      </c>
      <c r="E275" s="22">
        <v>7.4515300000000007E-2</v>
      </c>
      <c r="F275" s="20">
        <v>0.80374310000000004</v>
      </c>
      <c r="H275" s="20">
        <v>470</v>
      </c>
      <c r="I275" s="21">
        <v>-0.10566159999999999</v>
      </c>
      <c r="J275" s="22">
        <v>-0.20574690000000001</v>
      </c>
      <c r="K275" s="22">
        <v>-5.5763000000000002E-3</v>
      </c>
      <c r="L275" s="20">
        <v>3.8576899999999997E-2</v>
      </c>
    </row>
    <row r="276" spans="1:12" x14ac:dyDescent="0.25">
      <c r="A276" s="23" t="s">
        <v>46</v>
      </c>
      <c r="B276" s="20">
        <v>470</v>
      </c>
      <c r="C276" s="21">
        <v>1.0962E-2</v>
      </c>
      <c r="D276" s="22">
        <v>-7.37125E-2</v>
      </c>
      <c r="E276" s="22">
        <v>9.5636499999999999E-2</v>
      </c>
      <c r="F276" s="20">
        <v>0.79929419999999995</v>
      </c>
      <c r="H276" s="20">
        <v>470</v>
      </c>
      <c r="I276" s="21">
        <v>-7.2899000000000005E-2</v>
      </c>
      <c r="J276" s="22">
        <v>-0.17182049999999999</v>
      </c>
      <c r="K276" s="22">
        <v>2.60225E-2</v>
      </c>
      <c r="L276" s="20">
        <v>0.1482473</v>
      </c>
    </row>
    <row r="277" spans="1:12" x14ac:dyDescent="0.25">
      <c r="A277" s="23" t="s">
        <v>47</v>
      </c>
      <c r="B277" s="20">
        <v>470</v>
      </c>
      <c r="C277" s="21">
        <v>2.1845E-2</v>
      </c>
      <c r="D277" s="22">
        <v>-6.3592800000000005E-2</v>
      </c>
      <c r="E277" s="22">
        <v>0.1072828</v>
      </c>
      <c r="F277" s="20">
        <v>0.61559019999999998</v>
      </c>
      <c r="H277" s="20">
        <v>470</v>
      </c>
      <c r="I277" s="21">
        <v>-5.8819099999999999E-2</v>
      </c>
      <c r="J277" s="22">
        <v>-0.1580056</v>
      </c>
      <c r="K277" s="22">
        <v>4.0367399999999998E-2</v>
      </c>
      <c r="L277" s="20">
        <v>0.24447940000000001</v>
      </c>
    </row>
    <row r="278" spans="1:12" x14ac:dyDescent="0.25">
      <c r="A278" s="23" t="s">
        <v>48</v>
      </c>
      <c r="B278" s="20">
        <v>470</v>
      </c>
      <c r="C278" s="21">
        <v>-9.3819999999999997E-3</v>
      </c>
      <c r="D278" s="22">
        <v>-9.3173800000000001E-2</v>
      </c>
      <c r="E278" s="22">
        <v>7.4409900000000001E-2</v>
      </c>
      <c r="F278" s="20">
        <v>0.82594420000000002</v>
      </c>
      <c r="H278" s="20">
        <v>470</v>
      </c>
      <c r="I278" s="21">
        <v>-9.2501E-2</v>
      </c>
      <c r="J278" s="22">
        <v>-0.1915229</v>
      </c>
      <c r="K278" s="22">
        <v>6.5208999999999996E-3</v>
      </c>
      <c r="L278" s="20">
        <v>6.7043800000000001E-2</v>
      </c>
    </row>
    <row r="279" spans="1:12" x14ac:dyDescent="0.25">
      <c r="A279" s="23" t="s">
        <v>49</v>
      </c>
      <c r="B279" s="20">
        <v>470</v>
      </c>
      <c r="C279" s="21">
        <v>-5.2288999999999999E-3</v>
      </c>
      <c r="D279" s="22">
        <v>-8.2828499999999999E-2</v>
      </c>
      <c r="E279" s="22">
        <v>7.2370599999999993E-2</v>
      </c>
      <c r="F279" s="20">
        <v>0.89471160000000005</v>
      </c>
      <c r="H279" s="20">
        <v>470</v>
      </c>
      <c r="I279" s="21">
        <v>-0.1176691</v>
      </c>
      <c r="J279" s="22">
        <v>-0.20864179999999999</v>
      </c>
      <c r="K279" s="22">
        <v>-2.6696500000000001E-2</v>
      </c>
      <c r="L279" s="20">
        <v>1.1354899999999999E-2</v>
      </c>
    </row>
    <row r="280" spans="1:12" x14ac:dyDescent="0.25">
      <c r="A280" s="23" t="s">
        <v>50</v>
      </c>
      <c r="B280" s="20">
        <v>470</v>
      </c>
      <c r="C280" s="21">
        <v>1.68869E-2</v>
      </c>
      <c r="D280" s="22">
        <v>-7.4787599999999996E-2</v>
      </c>
      <c r="E280" s="22">
        <v>0.10856150000000001</v>
      </c>
      <c r="F280" s="20">
        <v>0.71752709999999997</v>
      </c>
      <c r="H280" s="20">
        <v>470</v>
      </c>
      <c r="I280" s="21">
        <v>-2.5326899999999999E-2</v>
      </c>
      <c r="J280" s="22">
        <v>-0.1304778</v>
      </c>
      <c r="K280" s="22">
        <v>7.9824099999999995E-2</v>
      </c>
      <c r="L280" s="20">
        <v>0.63620480000000001</v>
      </c>
    </row>
    <row r="281" spans="1:12" x14ac:dyDescent="0.25">
      <c r="A281" s="23" t="s">
        <v>51</v>
      </c>
      <c r="B281" s="20">
        <v>470</v>
      </c>
      <c r="C281" s="21">
        <v>1.8880299999999999E-2</v>
      </c>
      <c r="D281" s="22">
        <v>-7.3057300000000006E-2</v>
      </c>
      <c r="E281" s="22">
        <v>0.1108179</v>
      </c>
      <c r="F281" s="20">
        <v>0.6867238</v>
      </c>
      <c r="H281" s="20">
        <v>470</v>
      </c>
      <c r="I281" s="21">
        <v>-1.9168600000000001E-2</v>
      </c>
      <c r="J281" s="22">
        <v>-0.1245392</v>
      </c>
      <c r="K281" s="22">
        <v>8.6202100000000004E-2</v>
      </c>
      <c r="L281" s="20">
        <v>0.72088960000000002</v>
      </c>
    </row>
    <row r="282" spans="1:12" x14ac:dyDescent="0.25">
      <c r="A282" s="23" t="s">
        <v>52</v>
      </c>
      <c r="B282" s="20">
        <v>470</v>
      </c>
      <c r="C282" s="21">
        <v>2.44441E-2</v>
      </c>
      <c r="D282" s="22">
        <v>-6.7874599999999993E-2</v>
      </c>
      <c r="E282" s="22">
        <v>0.1167628</v>
      </c>
      <c r="F282" s="20">
        <v>0.60308519999999999</v>
      </c>
      <c r="H282" s="20">
        <v>470</v>
      </c>
      <c r="I282" s="21">
        <v>4.7387000000000002E-3</v>
      </c>
      <c r="J282" s="22">
        <v>-0.1009461</v>
      </c>
      <c r="K282" s="22">
        <v>0.1104234</v>
      </c>
      <c r="L282" s="20">
        <v>0.92982589999999998</v>
      </c>
    </row>
    <row r="283" spans="1:12" x14ac:dyDescent="0.25">
      <c r="A283" s="23" t="s">
        <v>53</v>
      </c>
      <c r="B283" s="20">
        <v>470</v>
      </c>
      <c r="C283" s="21">
        <v>2.7000799999999998E-2</v>
      </c>
      <c r="D283" s="22">
        <v>-6.5390699999999996E-2</v>
      </c>
      <c r="E283" s="22">
        <v>0.1193924</v>
      </c>
      <c r="F283" s="20">
        <v>0.56604699999999997</v>
      </c>
      <c r="H283" s="20">
        <v>470</v>
      </c>
      <c r="I283" s="21">
        <v>-9.343E-4</v>
      </c>
      <c r="J283" s="22">
        <v>-0.106544</v>
      </c>
      <c r="K283" s="22">
        <v>0.1046753</v>
      </c>
      <c r="L283" s="20">
        <v>0.98613629999999997</v>
      </c>
    </row>
    <row r="284" spans="1:12" x14ac:dyDescent="0.25">
      <c r="A284" s="23" t="s">
        <v>54</v>
      </c>
      <c r="B284" s="20">
        <v>470</v>
      </c>
      <c r="C284" s="21">
        <v>3.0813900000000002E-2</v>
      </c>
      <c r="D284" s="22">
        <v>-6.0696E-2</v>
      </c>
      <c r="E284" s="22">
        <v>0.1223238</v>
      </c>
      <c r="F284" s="20">
        <v>0.50848570000000004</v>
      </c>
      <c r="H284" s="20">
        <v>470</v>
      </c>
      <c r="I284" s="21">
        <v>-4.481E-4</v>
      </c>
      <c r="J284" s="22">
        <v>-0.1047864</v>
      </c>
      <c r="K284" s="22">
        <v>0.1038903</v>
      </c>
      <c r="L284" s="20">
        <v>0.99327019999999999</v>
      </c>
    </row>
    <row r="285" spans="1:12" x14ac:dyDescent="0.25">
      <c r="A285" s="23" t="s">
        <v>55</v>
      </c>
      <c r="B285" s="20">
        <v>470</v>
      </c>
      <c r="C285" s="21">
        <v>1.7459100000000002E-2</v>
      </c>
      <c r="D285" s="22">
        <v>-7.6417899999999997E-2</v>
      </c>
      <c r="E285" s="22">
        <v>0.11133609999999999</v>
      </c>
      <c r="F285" s="20">
        <v>0.7149259</v>
      </c>
      <c r="H285" s="20">
        <v>470</v>
      </c>
      <c r="I285" s="21">
        <v>-1.9055000000000001E-3</v>
      </c>
      <c r="J285" s="22">
        <v>-0.1100221</v>
      </c>
      <c r="K285" s="22">
        <v>0.106211</v>
      </c>
      <c r="L285" s="20">
        <v>0.97238579999999997</v>
      </c>
    </row>
    <row r="286" spans="1:12" x14ac:dyDescent="0.25">
      <c r="A286" s="23" t="s">
        <v>56</v>
      </c>
      <c r="B286" s="20">
        <v>470</v>
      </c>
      <c r="C286" s="21">
        <v>-1.13613E-2</v>
      </c>
      <c r="D286" s="22">
        <v>-0.1020813</v>
      </c>
      <c r="E286" s="22">
        <v>7.9358700000000004E-2</v>
      </c>
      <c r="F286" s="20">
        <v>0.8057126</v>
      </c>
      <c r="H286" s="20">
        <v>470</v>
      </c>
      <c r="I286" s="21">
        <v>-8.4573400000000007E-2</v>
      </c>
      <c r="J286" s="22">
        <v>-0.1909748</v>
      </c>
      <c r="K286" s="22">
        <v>2.1828E-2</v>
      </c>
      <c r="L286" s="20">
        <v>0.1189776</v>
      </c>
    </row>
    <row r="287" spans="1:12" x14ac:dyDescent="0.25">
      <c r="A287" s="23" t="s">
        <v>57</v>
      </c>
      <c r="B287" s="20">
        <v>470</v>
      </c>
      <c r="C287" s="21">
        <v>1.8337300000000001E-2</v>
      </c>
      <c r="D287" s="22">
        <v>-7.5340599999999994E-2</v>
      </c>
      <c r="E287" s="22">
        <v>0.1120152</v>
      </c>
      <c r="F287" s="20">
        <v>0.70065860000000002</v>
      </c>
      <c r="H287" s="20">
        <v>470</v>
      </c>
      <c r="I287" s="21">
        <v>2.8937000000000001E-2</v>
      </c>
      <c r="J287" s="22">
        <v>-7.9985700000000007E-2</v>
      </c>
      <c r="K287" s="22">
        <v>0.1378598</v>
      </c>
      <c r="L287" s="20">
        <v>0.60187380000000001</v>
      </c>
    </row>
    <row r="288" spans="1:12" x14ac:dyDescent="0.25">
      <c r="A288" s="23" t="s">
        <v>58</v>
      </c>
      <c r="B288" s="20">
        <v>470</v>
      </c>
      <c r="C288" s="21">
        <v>1.9524900000000001E-2</v>
      </c>
      <c r="D288" s="22">
        <v>-7.4117600000000006E-2</v>
      </c>
      <c r="E288" s="22">
        <v>0.1131673</v>
      </c>
      <c r="F288" s="20">
        <v>0.68218820000000002</v>
      </c>
      <c r="H288" s="20">
        <v>470</v>
      </c>
      <c r="I288" s="21">
        <v>3.1964699999999999E-2</v>
      </c>
      <c r="J288" s="22">
        <v>-7.7108099999999999E-2</v>
      </c>
      <c r="K288" s="22">
        <v>0.14103760000000001</v>
      </c>
      <c r="L288" s="20">
        <v>0.5649651</v>
      </c>
    </row>
    <row r="289" spans="1:12" x14ac:dyDescent="0.25">
      <c r="A289" s="23" t="s">
        <v>59</v>
      </c>
      <c r="B289" s="20">
        <v>470</v>
      </c>
      <c r="C289" s="21">
        <v>2.3789999999999999E-2</v>
      </c>
      <c r="D289" s="22">
        <v>-7.0308399999999993E-2</v>
      </c>
      <c r="E289" s="22">
        <v>0.1178883</v>
      </c>
      <c r="F289" s="20">
        <v>0.61954920000000002</v>
      </c>
      <c r="H289" s="20">
        <v>470</v>
      </c>
      <c r="I289" s="21">
        <v>3.7715100000000001E-2</v>
      </c>
      <c r="J289" s="22">
        <v>-7.1419999999999997E-2</v>
      </c>
      <c r="K289" s="22">
        <v>0.14685019999999999</v>
      </c>
      <c r="L289" s="20">
        <v>0.49740709999999999</v>
      </c>
    </row>
    <row r="290" spans="1:12" x14ac:dyDescent="0.25">
      <c r="A290" s="23" t="s">
        <v>60</v>
      </c>
      <c r="B290" s="20">
        <v>470</v>
      </c>
      <c r="C290" s="21">
        <v>2.20231E-2</v>
      </c>
      <c r="D290" s="22">
        <v>-7.06402E-2</v>
      </c>
      <c r="E290" s="22">
        <v>0.1146865</v>
      </c>
      <c r="F290" s="20">
        <v>0.64068530000000001</v>
      </c>
      <c r="H290" s="20">
        <v>470</v>
      </c>
      <c r="I290" s="21">
        <v>3.4967900000000003E-2</v>
      </c>
      <c r="J290" s="22">
        <v>-7.3757699999999995E-2</v>
      </c>
      <c r="K290" s="22">
        <v>0.1436934</v>
      </c>
      <c r="L290" s="20">
        <v>0.52768910000000002</v>
      </c>
    </row>
    <row r="291" spans="1:12" x14ac:dyDescent="0.25">
      <c r="A291" s="23" t="s">
        <v>61</v>
      </c>
      <c r="B291" s="20">
        <v>470</v>
      </c>
      <c r="C291" s="21">
        <v>2.1814900000000002E-2</v>
      </c>
      <c r="D291" s="22">
        <v>-6.9390400000000005E-2</v>
      </c>
      <c r="E291" s="22">
        <v>0.1130202</v>
      </c>
      <c r="F291" s="20">
        <v>0.63855649999999997</v>
      </c>
      <c r="H291" s="20">
        <v>470</v>
      </c>
      <c r="I291" s="21">
        <v>2.7784099999999999E-2</v>
      </c>
      <c r="J291" s="22">
        <v>-7.95265E-2</v>
      </c>
      <c r="K291" s="22">
        <v>0.13509479999999999</v>
      </c>
      <c r="L291" s="20">
        <v>0.61113689999999998</v>
      </c>
    </row>
    <row r="292" spans="1:12" x14ac:dyDescent="0.25">
      <c r="A292" s="23" t="s">
        <v>62</v>
      </c>
      <c r="B292" s="20">
        <v>470</v>
      </c>
      <c r="C292" s="21">
        <v>2.20185E-2</v>
      </c>
      <c r="D292" s="22">
        <v>-7.3652800000000004E-2</v>
      </c>
      <c r="E292" s="22">
        <v>0.1176898</v>
      </c>
      <c r="F292" s="20">
        <v>0.65128719999999996</v>
      </c>
      <c r="H292" s="20">
        <v>470</v>
      </c>
      <c r="I292" s="21">
        <v>5.2592800000000002E-2</v>
      </c>
      <c r="J292" s="22">
        <v>-5.8749299999999997E-2</v>
      </c>
      <c r="K292" s="22">
        <v>0.16393479999999999</v>
      </c>
      <c r="L292" s="20">
        <v>0.35377130000000001</v>
      </c>
    </row>
    <row r="293" spans="1:12" x14ac:dyDescent="0.25">
      <c r="A293" s="23" t="s">
        <v>63</v>
      </c>
      <c r="B293" s="20">
        <v>470</v>
      </c>
      <c r="C293" s="21">
        <v>-1.5677099999999999E-2</v>
      </c>
      <c r="D293" s="22">
        <v>-0.1156639</v>
      </c>
      <c r="E293" s="22">
        <v>8.4309700000000001E-2</v>
      </c>
      <c r="F293" s="20">
        <v>0.75813269999999999</v>
      </c>
      <c r="H293" s="20">
        <v>470</v>
      </c>
      <c r="I293" s="21">
        <v>-1.5081000000000001E-2</v>
      </c>
      <c r="J293" s="22">
        <v>-0.12797939999999999</v>
      </c>
      <c r="K293" s="22">
        <v>9.7817299999999996E-2</v>
      </c>
      <c r="L293" s="20">
        <v>0.79305029999999999</v>
      </c>
    </row>
    <row r="294" spans="1:12" x14ac:dyDescent="0.25">
      <c r="A294" s="23" t="s">
        <v>64</v>
      </c>
      <c r="B294" s="20">
        <v>470</v>
      </c>
      <c r="C294" s="21">
        <v>7.3236999999999998E-3</v>
      </c>
      <c r="D294" s="22">
        <v>-8.5455100000000006E-2</v>
      </c>
      <c r="E294" s="22">
        <v>0.1001025</v>
      </c>
      <c r="F294" s="20">
        <v>0.87679300000000004</v>
      </c>
      <c r="H294" s="20">
        <v>470</v>
      </c>
      <c r="I294" s="21">
        <v>1.78555E-2</v>
      </c>
      <c r="J294" s="22">
        <v>-9.0803499999999995E-2</v>
      </c>
      <c r="K294" s="22">
        <v>0.1265145</v>
      </c>
      <c r="L294" s="20">
        <v>0.74690060000000003</v>
      </c>
    </row>
    <row r="295" spans="1:12" x14ac:dyDescent="0.25">
      <c r="A295" s="23" t="s">
        <v>65</v>
      </c>
      <c r="B295" s="20">
        <v>470</v>
      </c>
      <c r="C295" s="21">
        <v>8.5871000000000003E-3</v>
      </c>
      <c r="D295" s="22">
        <v>-8.4077600000000002E-2</v>
      </c>
      <c r="E295" s="22">
        <v>0.10125190000000001</v>
      </c>
      <c r="F295" s="20">
        <v>0.85557910000000004</v>
      </c>
      <c r="H295" s="20">
        <v>470</v>
      </c>
      <c r="I295" s="21">
        <v>1.93966E-2</v>
      </c>
      <c r="J295" s="22">
        <v>-8.9204000000000006E-2</v>
      </c>
      <c r="K295" s="22">
        <v>0.1279971</v>
      </c>
      <c r="L295" s="20">
        <v>0.72576229999999997</v>
      </c>
    </row>
    <row r="296" spans="1:12" x14ac:dyDescent="0.25">
      <c r="A296" s="23" t="s">
        <v>66</v>
      </c>
      <c r="B296" s="20">
        <v>470</v>
      </c>
      <c r="C296" s="21">
        <v>1.23001E-2</v>
      </c>
      <c r="D296" s="22">
        <v>-7.9499299999999995E-2</v>
      </c>
      <c r="E296" s="22">
        <v>0.10409939999999999</v>
      </c>
      <c r="F296" s="20">
        <v>0.7924329</v>
      </c>
      <c r="H296" s="20">
        <v>470</v>
      </c>
      <c r="I296" s="21">
        <v>2.2307199999999999E-2</v>
      </c>
      <c r="J296" s="22">
        <v>-8.5702200000000006E-2</v>
      </c>
      <c r="K296" s="22">
        <v>0.1303165</v>
      </c>
      <c r="L296" s="20">
        <v>0.68503499999999995</v>
      </c>
    </row>
    <row r="297" spans="1:12" x14ac:dyDescent="0.25">
      <c r="A297" s="23" t="s">
        <v>67</v>
      </c>
      <c r="B297" s="20">
        <v>470</v>
      </c>
      <c r="C297" s="21">
        <v>1.05366E-2</v>
      </c>
      <c r="D297" s="22">
        <v>-8.14777E-2</v>
      </c>
      <c r="E297" s="22">
        <v>0.1025508</v>
      </c>
      <c r="F297" s="20">
        <v>0.8220575</v>
      </c>
      <c r="H297" s="20">
        <v>470</v>
      </c>
      <c r="I297" s="21">
        <v>1.8149800000000001E-2</v>
      </c>
      <c r="J297" s="22">
        <v>-8.9892600000000003E-2</v>
      </c>
      <c r="K297" s="22">
        <v>0.1261922</v>
      </c>
      <c r="L297" s="20">
        <v>0.74146069999999997</v>
      </c>
    </row>
    <row r="298" spans="1:12" x14ac:dyDescent="0.25">
      <c r="A298" s="23" t="s">
        <v>68</v>
      </c>
      <c r="B298" s="20">
        <v>470</v>
      </c>
      <c r="C298" s="21">
        <v>9.6792000000000007E-3</v>
      </c>
      <c r="D298" s="22">
        <v>-8.1561599999999998E-2</v>
      </c>
      <c r="E298" s="22">
        <v>0.10091990000000001</v>
      </c>
      <c r="F298" s="20">
        <v>0.83495529999999996</v>
      </c>
      <c r="H298" s="20">
        <v>470</v>
      </c>
      <c r="I298" s="21">
        <v>1.1621899999999999E-2</v>
      </c>
      <c r="J298" s="22">
        <v>-9.5602999999999994E-2</v>
      </c>
      <c r="K298" s="22">
        <v>0.1188468</v>
      </c>
      <c r="L298" s="20">
        <v>0.83142360000000004</v>
      </c>
    </row>
    <row r="299" spans="1:12" x14ac:dyDescent="0.25">
      <c r="A299" s="23" t="s">
        <v>69</v>
      </c>
      <c r="B299" s="20">
        <v>470</v>
      </c>
      <c r="C299" s="21">
        <v>1.3162200000000001E-2</v>
      </c>
      <c r="D299" s="22">
        <v>-8.0983100000000002E-2</v>
      </c>
      <c r="E299" s="22">
        <v>0.1073075</v>
      </c>
      <c r="F299" s="20">
        <v>0.78363970000000005</v>
      </c>
      <c r="H299" s="20">
        <v>470</v>
      </c>
      <c r="I299" s="21">
        <v>3.8773700000000001E-2</v>
      </c>
      <c r="J299" s="22">
        <v>-7.1367399999999998E-2</v>
      </c>
      <c r="K299" s="22">
        <v>0.14891480000000001</v>
      </c>
      <c r="L299" s="20">
        <v>0.48941249999999997</v>
      </c>
    </row>
    <row r="300" spans="1:12" x14ac:dyDescent="0.25">
      <c r="A300" s="23" t="s">
        <v>70</v>
      </c>
      <c r="B300" s="20">
        <v>470</v>
      </c>
      <c r="C300" s="21">
        <v>-2.5192900000000001E-2</v>
      </c>
      <c r="D300" s="22">
        <v>-0.1271446</v>
      </c>
      <c r="E300" s="22">
        <v>7.6758699999999999E-2</v>
      </c>
      <c r="F300" s="20">
        <v>0.62748360000000003</v>
      </c>
      <c r="H300" s="20">
        <v>470</v>
      </c>
      <c r="I300" s="21">
        <v>1.5737399999999999E-2</v>
      </c>
      <c r="J300" s="22">
        <v>-9.8691600000000004E-2</v>
      </c>
      <c r="K300" s="22">
        <v>0.13016630000000001</v>
      </c>
      <c r="L300" s="20">
        <v>0.78707850000000001</v>
      </c>
    </row>
    <row r="301" spans="1:12" x14ac:dyDescent="0.25">
      <c r="A301" s="23" t="s">
        <v>71</v>
      </c>
      <c r="B301" s="20">
        <v>470</v>
      </c>
      <c r="C301" s="21">
        <v>-7.5097000000000002E-3</v>
      </c>
      <c r="D301" s="22">
        <v>-9.9518300000000004E-2</v>
      </c>
      <c r="E301" s="22">
        <v>8.4498900000000002E-2</v>
      </c>
      <c r="F301" s="20">
        <v>0.87264180000000002</v>
      </c>
      <c r="H301" s="20">
        <v>470</v>
      </c>
      <c r="I301" s="21">
        <v>1.1635E-3</v>
      </c>
      <c r="J301" s="22">
        <v>-0.1063505</v>
      </c>
      <c r="K301" s="22">
        <v>0.1086775</v>
      </c>
      <c r="L301" s="20">
        <v>0.98304250000000004</v>
      </c>
    </row>
    <row r="302" spans="1:12" x14ac:dyDescent="0.25">
      <c r="A302" s="23" t="s">
        <v>72</v>
      </c>
      <c r="B302" s="20">
        <v>470</v>
      </c>
      <c r="C302" s="21">
        <v>-7.6295E-3</v>
      </c>
      <c r="D302" s="22">
        <v>-9.9487099999999995E-2</v>
      </c>
      <c r="E302" s="22">
        <v>8.42281E-2</v>
      </c>
      <c r="F302" s="20">
        <v>0.87041690000000005</v>
      </c>
      <c r="H302" s="20">
        <v>470</v>
      </c>
      <c r="I302" s="21">
        <v>1.1820000000000001E-3</v>
      </c>
      <c r="J302" s="22">
        <v>-0.1061748</v>
      </c>
      <c r="K302" s="22">
        <v>0.1085388</v>
      </c>
      <c r="L302" s="20">
        <v>0.9827477</v>
      </c>
    </row>
    <row r="303" spans="1:12" x14ac:dyDescent="0.25">
      <c r="A303" s="23" t="s">
        <v>73</v>
      </c>
      <c r="B303" s="20">
        <v>470</v>
      </c>
      <c r="C303" s="21">
        <v>-8.7036000000000006E-3</v>
      </c>
      <c r="D303" s="22">
        <v>-9.8748699999999995E-2</v>
      </c>
      <c r="E303" s="22">
        <v>8.1341399999999994E-2</v>
      </c>
      <c r="F303" s="20">
        <v>0.84943429999999998</v>
      </c>
      <c r="H303" s="20">
        <v>470</v>
      </c>
      <c r="I303" s="21">
        <v>-1.8092E-3</v>
      </c>
      <c r="J303" s="22">
        <v>-0.1077922</v>
      </c>
      <c r="K303" s="22">
        <v>0.1041738</v>
      </c>
      <c r="L303" s="20">
        <v>0.97325309999999998</v>
      </c>
    </row>
    <row r="304" spans="1:12" x14ac:dyDescent="0.25">
      <c r="A304" s="23" t="s">
        <v>74</v>
      </c>
      <c r="B304" s="20">
        <v>470</v>
      </c>
      <c r="C304" s="21">
        <v>-4.9182000000000002E-3</v>
      </c>
      <c r="D304" s="22">
        <v>-9.6542100000000006E-2</v>
      </c>
      <c r="E304" s="22">
        <v>8.6705599999999994E-2</v>
      </c>
      <c r="F304" s="20">
        <v>0.91603659999999998</v>
      </c>
      <c r="H304" s="20">
        <v>470</v>
      </c>
      <c r="I304" s="21">
        <v>7.5869999999999996E-4</v>
      </c>
      <c r="J304" s="22">
        <v>-0.1062</v>
      </c>
      <c r="K304" s="22">
        <v>0.1077174</v>
      </c>
      <c r="L304" s="20">
        <v>0.98888419999999999</v>
      </c>
    </row>
    <row r="305" spans="1:12" x14ac:dyDescent="0.25">
      <c r="A305" s="23" t="s">
        <v>75</v>
      </c>
      <c r="B305" s="20">
        <v>470</v>
      </c>
      <c r="C305" s="21">
        <v>-1.2214000000000001E-3</v>
      </c>
      <c r="D305" s="22">
        <v>-9.2731999999999995E-2</v>
      </c>
      <c r="E305" s="22">
        <v>9.0289099999999997E-2</v>
      </c>
      <c r="F305" s="20">
        <v>0.97908550000000005</v>
      </c>
      <c r="H305" s="20">
        <v>470</v>
      </c>
      <c r="I305" s="21">
        <v>-7.3720000000000003E-4</v>
      </c>
      <c r="J305" s="22">
        <v>-0.1074954</v>
      </c>
      <c r="K305" s="22">
        <v>0.10602109999999999</v>
      </c>
      <c r="L305" s="20">
        <v>0.98917960000000005</v>
      </c>
    </row>
    <row r="306" spans="1:12" x14ac:dyDescent="0.25">
      <c r="A306" s="23" t="s">
        <v>76</v>
      </c>
      <c r="B306" s="20">
        <v>470</v>
      </c>
      <c r="C306" s="21">
        <v>-1.9272000000000001E-2</v>
      </c>
      <c r="D306" s="22">
        <v>-0.11144370000000001</v>
      </c>
      <c r="E306" s="22">
        <v>7.2899699999999998E-2</v>
      </c>
      <c r="F306" s="20">
        <v>0.68134760000000005</v>
      </c>
      <c r="H306" s="20">
        <v>470</v>
      </c>
      <c r="I306" s="21">
        <v>6.4809999999999998E-3</v>
      </c>
      <c r="J306" s="22">
        <v>-0.1009939</v>
      </c>
      <c r="K306" s="22">
        <v>0.113956</v>
      </c>
      <c r="L306" s="20">
        <v>0.90572070000000005</v>
      </c>
    </row>
    <row r="307" spans="1:12" x14ac:dyDescent="0.25">
      <c r="A307" s="23" t="s">
        <v>77</v>
      </c>
      <c r="B307" s="20">
        <v>470</v>
      </c>
      <c r="C307" s="21">
        <v>-3.4304599999999998E-2</v>
      </c>
      <c r="D307" s="22">
        <v>-0.13505039999999999</v>
      </c>
      <c r="E307" s="22">
        <v>6.6441299999999995E-2</v>
      </c>
      <c r="F307" s="20">
        <v>0.50374160000000001</v>
      </c>
      <c r="H307" s="20">
        <v>470</v>
      </c>
      <c r="I307" s="21">
        <v>1.6087600000000001E-2</v>
      </c>
      <c r="J307" s="22">
        <v>-9.6963199999999999E-2</v>
      </c>
      <c r="K307" s="22">
        <v>0.12913839999999999</v>
      </c>
      <c r="L307" s="20">
        <v>0.77987419999999996</v>
      </c>
    </row>
    <row r="308" spans="1:12" x14ac:dyDescent="0.25">
      <c r="A308" s="23" t="s">
        <v>78</v>
      </c>
      <c r="B308" s="20">
        <v>470</v>
      </c>
      <c r="C308" s="21">
        <v>-1.8988100000000001E-2</v>
      </c>
      <c r="D308" s="22">
        <v>-0.1108179</v>
      </c>
      <c r="E308" s="22">
        <v>7.2841699999999995E-2</v>
      </c>
      <c r="F308" s="20">
        <v>0.68468099999999998</v>
      </c>
      <c r="H308" s="20">
        <v>470</v>
      </c>
      <c r="I308" s="21">
        <v>-2.0125999999999998E-3</v>
      </c>
      <c r="J308" s="22">
        <v>-0.10916670000000001</v>
      </c>
      <c r="K308" s="22">
        <v>0.1051415</v>
      </c>
      <c r="L308" s="20">
        <v>0.97057300000000002</v>
      </c>
    </row>
    <row r="309" spans="1:12" x14ac:dyDescent="0.25">
      <c r="A309" s="23" t="s">
        <v>79</v>
      </c>
      <c r="B309" s="20">
        <v>470</v>
      </c>
      <c r="C309" s="21">
        <v>-1.9216799999999999E-2</v>
      </c>
      <c r="D309" s="22">
        <v>-0.1110664</v>
      </c>
      <c r="E309" s="22">
        <v>7.2632699999999994E-2</v>
      </c>
      <c r="F309" s="20">
        <v>0.68115650000000005</v>
      </c>
      <c r="H309" s="20">
        <v>470</v>
      </c>
      <c r="I309" s="21">
        <v>-1.3561999999999999E-3</v>
      </c>
      <c r="J309" s="22">
        <v>-0.1084307</v>
      </c>
      <c r="K309" s="22">
        <v>0.1057184</v>
      </c>
      <c r="L309" s="20">
        <v>0.98015399999999997</v>
      </c>
    </row>
    <row r="310" spans="1:12" x14ac:dyDescent="0.25">
      <c r="A310" s="23" t="s">
        <v>80</v>
      </c>
      <c r="B310" s="20">
        <v>470</v>
      </c>
      <c r="C310" s="21">
        <v>-3.04491E-2</v>
      </c>
      <c r="D310" s="22">
        <v>-0.1218506</v>
      </c>
      <c r="E310" s="22">
        <v>6.0952399999999997E-2</v>
      </c>
      <c r="F310" s="20">
        <v>0.51301600000000003</v>
      </c>
      <c r="H310" s="20">
        <v>470</v>
      </c>
      <c r="I310" s="21">
        <v>-4.4329999999999999E-4</v>
      </c>
      <c r="J310" s="22">
        <v>-0.1070165</v>
      </c>
      <c r="K310" s="22">
        <v>0.1061298</v>
      </c>
      <c r="L310" s="20">
        <v>0.9934809</v>
      </c>
    </row>
    <row r="311" spans="1:12" x14ac:dyDescent="0.25">
      <c r="A311" s="23" t="s">
        <v>81</v>
      </c>
      <c r="B311" s="20">
        <v>470</v>
      </c>
      <c r="C311" s="21">
        <v>-1.3539499999999999E-2</v>
      </c>
      <c r="D311" s="22">
        <v>-0.1054884</v>
      </c>
      <c r="E311" s="22">
        <v>7.8409300000000001E-2</v>
      </c>
      <c r="F311" s="20">
        <v>0.77243050000000002</v>
      </c>
      <c r="H311" s="20">
        <v>470</v>
      </c>
      <c r="I311" s="21">
        <v>2.5750000000000002E-4</v>
      </c>
      <c r="J311" s="22">
        <v>-0.10673009999999999</v>
      </c>
      <c r="K311" s="22">
        <v>0.10724499999999999</v>
      </c>
      <c r="L311" s="20">
        <v>0.99622889999999997</v>
      </c>
    </row>
    <row r="312" spans="1:12" x14ac:dyDescent="0.25">
      <c r="A312" s="23" t="s">
        <v>82</v>
      </c>
      <c r="B312" s="20">
        <v>470</v>
      </c>
      <c r="C312" s="21">
        <v>-7.4025999999999996E-3</v>
      </c>
      <c r="D312" s="22">
        <v>-9.9319900000000003E-2</v>
      </c>
      <c r="E312" s="22">
        <v>8.4514699999999998E-2</v>
      </c>
      <c r="F312" s="20">
        <v>0.87431970000000003</v>
      </c>
      <c r="H312" s="20">
        <v>470</v>
      </c>
      <c r="I312" s="21">
        <v>2.1919999999999999E-4</v>
      </c>
      <c r="J312" s="22">
        <v>-0.1068207</v>
      </c>
      <c r="K312" s="22">
        <v>0.1072591</v>
      </c>
      <c r="L312" s="20">
        <v>0.99679110000000004</v>
      </c>
    </row>
    <row r="313" spans="1:12" x14ac:dyDescent="0.25">
      <c r="A313" s="23" t="s">
        <v>83</v>
      </c>
      <c r="B313" s="20">
        <v>470</v>
      </c>
      <c r="C313" s="21">
        <v>-3.4437099999999998E-2</v>
      </c>
      <c r="D313" s="22">
        <v>-0.12678010000000001</v>
      </c>
      <c r="E313" s="22">
        <v>5.7905900000000003E-2</v>
      </c>
      <c r="F313" s="20">
        <v>0.46402379999999999</v>
      </c>
      <c r="H313" s="20">
        <v>470</v>
      </c>
      <c r="I313" s="21">
        <v>2.9839999999999999E-4</v>
      </c>
      <c r="J313" s="22">
        <v>-0.1060289</v>
      </c>
      <c r="K313" s="22">
        <v>0.1066257</v>
      </c>
      <c r="L313" s="20">
        <v>0.99560230000000005</v>
      </c>
    </row>
    <row r="314" spans="1:12" x14ac:dyDescent="0.25">
      <c r="A314" s="23" t="s">
        <v>84</v>
      </c>
      <c r="B314" s="20">
        <v>470</v>
      </c>
      <c r="C314" s="21">
        <v>-3.4164600000000003E-2</v>
      </c>
      <c r="D314" s="22">
        <v>-0.12785360000000001</v>
      </c>
      <c r="E314" s="22">
        <v>5.9524300000000002E-2</v>
      </c>
      <c r="F314" s="20">
        <v>0.47398089999999998</v>
      </c>
      <c r="H314" s="20">
        <v>470</v>
      </c>
      <c r="I314" s="21">
        <v>-2.3371699999999999E-2</v>
      </c>
      <c r="J314" s="22">
        <v>-0.13286400000000001</v>
      </c>
      <c r="K314" s="22">
        <v>8.6120600000000005E-2</v>
      </c>
      <c r="L314" s="20">
        <v>0.67506960000000005</v>
      </c>
    </row>
    <row r="315" spans="1:12" x14ac:dyDescent="0.25">
      <c r="A315" s="23" t="s">
        <v>85</v>
      </c>
      <c r="B315" s="20">
        <v>470</v>
      </c>
      <c r="C315" s="21">
        <v>-9.4949000000000006E-3</v>
      </c>
      <c r="D315" s="22">
        <v>-0.1163773</v>
      </c>
      <c r="E315" s="22">
        <v>9.7387399999999999E-2</v>
      </c>
      <c r="F315" s="20">
        <v>0.86149160000000002</v>
      </c>
      <c r="H315" s="20">
        <v>470</v>
      </c>
      <c r="I315" s="21">
        <v>0.1187052</v>
      </c>
      <c r="J315" s="22">
        <v>-1.0521E-3</v>
      </c>
      <c r="K315" s="22">
        <v>0.2384626</v>
      </c>
      <c r="L315" s="20">
        <v>5.2038399999999999E-2</v>
      </c>
    </row>
    <row r="316" spans="1:12" x14ac:dyDescent="0.25">
      <c r="A316" s="23" t="s">
        <v>86</v>
      </c>
      <c r="B316" s="20">
        <v>470</v>
      </c>
      <c r="C316" s="21">
        <v>-1.0057399999999999E-2</v>
      </c>
      <c r="D316" s="22">
        <v>-0.1169014</v>
      </c>
      <c r="E316" s="22">
        <v>9.67866E-2</v>
      </c>
      <c r="F316" s="20">
        <v>0.85332560000000002</v>
      </c>
      <c r="H316" s="20">
        <v>470</v>
      </c>
      <c r="I316" s="21">
        <v>0.1188415</v>
      </c>
      <c r="J316" s="22">
        <v>-9.8740000000000004E-4</v>
      </c>
      <c r="K316" s="22">
        <v>0.23867050000000001</v>
      </c>
      <c r="L316" s="20">
        <v>5.1909999999999998E-2</v>
      </c>
    </row>
    <row r="317" spans="1:12" x14ac:dyDescent="0.25">
      <c r="A317" s="23" t="s">
        <v>87</v>
      </c>
      <c r="B317" s="20">
        <v>470</v>
      </c>
      <c r="C317" s="21">
        <v>-1.7283000000000001E-3</v>
      </c>
      <c r="D317" s="22">
        <v>-0.10688540000000001</v>
      </c>
      <c r="E317" s="22">
        <v>0.1034288</v>
      </c>
      <c r="F317" s="20">
        <v>0.97424829999999996</v>
      </c>
      <c r="H317" s="20">
        <v>470</v>
      </c>
      <c r="I317" s="21">
        <v>0.1248824</v>
      </c>
      <c r="J317" s="22">
        <v>8.3557000000000006E-3</v>
      </c>
      <c r="K317" s="22">
        <v>0.24140919999999999</v>
      </c>
      <c r="L317" s="20">
        <v>3.5741599999999998E-2</v>
      </c>
    </row>
    <row r="318" spans="1:12" x14ac:dyDescent="0.25">
      <c r="A318" s="23" t="s">
        <v>88</v>
      </c>
      <c r="B318" s="20">
        <v>470</v>
      </c>
      <c r="C318" s="21">
        <v>-1.9706700000000001E-2</v>
      </c>
      <c r="D318" s="22">
        <v>-0.12704660000000001</v>
      </c>
      <c r="E318" s="22">
        <v>8.7633199999999994E-2</v>
      </c>
      <c r="F318" s="20">
        <v>0.71842790000000001</v>
      </c>
      <c r="H318" s="20">
        <v>470</v>
      </c>
      <c r="I318" s="21">
        <v>0.1112344</v>
      </c>
      <c r="J318" s="22">
        <v>-1.13115E-2</v>
      </c>
      <c r="K318" s="22">
        <v>0.2337803</v>
      </c>
      <c r="L318" s="20">
        <v>7.5124300000000005E-2</v>
      </c>
    </row>
    <row r="319" spans="1:12" x14ac:dyDescent="0.25">
      <c r="A319" s="23" t="s">
        <v>89</v>
      </c>
      <c r="B319" s="20">
        <v>470</v>
      </c>
      <c r="C319" s="21">
        <v>-2.2198599999999999E-2</v>
      </c>
      <c r="D319" s="22">
        <v>-0.12950439999999999</v>
      </c>
      <c r="E319" s="22">
        <v>8.5107199999999994E-2</v>
      </c>
      <c r="F319" s="20">
        <v>0.6845405</v>
      </c>
      <c r="H319" s="20">
        <v>470</v>
      </c>
      <c r="I319" s="21">
        <v>0.1066734</v>
      </c>
      <c r="J319" s="22">
        <v>-1.6607199999999999E-2</v>
      </c>
      <c r="K319" s="22">
        <v>0.22995399999999999</v>
      </c>
      <c r="L319" s="20">
        <v>8.9729799999999998E-2</v>
      </c>
    </row>
    <row r="320" spans="1:12" x14ac:dyDescent="0.25">
      <c r="A320" s="23" t="s">
        <v>90</v>
      </c>
      <c r="B320" s="20">
        <v>470</v>
      </c>
      <c r="C320" s="21">
        <v>-1.3723000000000001E-2</v>
      </c>
      <c r="D320" s="22">
        <v>-0.1206247</v>
      </c>
      <c r="E320" s="22">
        <v>9.3178700000000003E-2</v>
      </c>
      <c r="F320" s="20">
        <v>0.80094920000000003</v>
      </c>
      <c r="H320" s="20">
        <v>470</v>
      </c>
      <c r="I320" s="21">
        <v>0.1194122</v>
      </c>
      <c r="J320" s="22">
        <v>-1.0346000000000001E-3</v>
      </c>
      <c r="K320" s="22">
        <v>0.23985890000000001</v>
      </c>
      <c r="L320" s="20">
        <v>5.1992200000000002E-2</v>
      </c>
    </row>
    <row r="321" spans="1:12" x14ac:dyDescent="0.25">
      <c r="A321" s="23" t="s">
        <v>91</v>
      </c>
      <c r="B321" s="20">
        <v>470</v>
      </c>
      <c r="C321" s="21">
        <v>-2.3998200000000001E-2</v>
      </c>
      <c r="D321" s="22">
        <v>-0.1244797</v>
      </c>
      <c r="E321" s="22">
        <v>7.6483300000000004E-2</v>
      </c>
      <c r="F321" s="20">
        <v>0.63905080000000003</v>
      </c>
      <c r="H321" s="20">
        <v>470</v>
      </c>
      <c r="I321" s="21">
        <v>2.9356899999999998E-2</v>
      </c>
      <c r="J321" s="22">
        <v>-9.0424199999999996E-2</v>
      </c>
      <c r="K321" s="22">
        <v>0.14913799999999999</v>
      </c>
      <c r="L321" s="20">
        <v>0.63029710000000005</v>
      </c>
    </row>
    <row r="322" spans="1:12" x14ac:dyDescent="0.25">
      <c r="A322" s="23" t="s">
        <v>92</v>
      </c>
      <c r="B322" s="20">
        <v>470</v>
      </c>
      <c r="C322" s="21">
        <v>-8.1087999999999993E-3</v>
      </c>
      <c r="D322" s="22">
        <v>-0.1129826</v>
      </c>
      <c r="E322" s="22">
        <v>9.6764900000000001E-2</v>
      </c>
      <c r="F322" s="20">
        <v>0.87929760000000001</v>
      </c>
      <c r="H322" s="20">
        <v>470</v>
      </c>
      <c r="I322" s="21">
        <v>0.13322229999999999</v>
      </c>
      <c r="J322" s="22">
        <v>1.5694900000000001E-2</v>
      </c>
      <c r="K322" s="22">
        <v>0.25074970000000002</v>
      </c>
      <c r="L322" s="20">
        <v>2.6392700000000002E-2</v>
      </c>
    </row>
    <row r="323" spans="1:12" x14ac:dyDescent="0.25">
      <c r="A323" s="23" t="s">
        <v>93</v>
      </c>
      <c r="B323" s="20">
        <v>470</v>
      </c>
      <c r="C323" s="21">
        <v>-8.2695000000000008E-3</v>
      </c>
      <c r="D323" s="22">
        <v>-0.1131123</v>
      </c>
      <c r="E323" s="22">
        <v>9.6573300000000001E-2</v>
      </c>
      <c r="F323" s="20">
        <v>0.87688880000000002</v>
      </c>
      <c r="H323" s="20">
        <v>470</v>
      </c>
      <c r="I323" s="21">
        <v>0.13341059999999999</v>
      </c>
      <c r="J323" s="22">
        <v>1.5955500000000001E-2</v>
      </c>
      <c r="K323" s="22">
        <v>0.25086580000000003</v>
      </c>
      <c r="L323" s="20">
        <v>2.6090100000000001E-2</v>
      </c>
    </row>
    <row r="324" spans="1:12" x14ac:dyDescent="0.25">
      <c r="A324" s="23" t="s">
        <v>94</v>
      </c>
      <c r="B324" s="20">
        <v>470</v>
      </c>
      <c r="C324" s="21">
        <v>-1.01285E-2</v>
      </c>
      <c r="D324" s="22">
        <v>-0.1133189</v>
      </c>
      <c r="E324" s="22">
        <v>9.3061900000000003E-2</v>
      </c>
      <c r="F324" s="20">
        <v>0.84713419999999995</v>
      </c>
      <c r="H324" s="20">
        <v>470</v>
      </c>
      <c r="I324" s="21">
        <v>0.12980610000000001</v>
      </c>
      <c r="J324" s="22">
        <v>1.33908E-2</v>
      </c>
      <c r="K324" s="22">
        <v>0.24622150000000001</v>
      </c>
      <c r="L324" s="20">
        <v>2.8939900000000001E-2</v>
      </c>
    </row>
    <row r="325" spans="1:12" x14ac:dyDescent="0.25">
      <c r="A325" s="23" t="s">
        <v>95</v>
      </c>
      <c r="B325" s="20">
        <v>470</v>
      </c>
      <c r="C325" s="21">
        <v>-7.3977000000000001E-3</v>
      </c>
      <c r="D325" s="22">
        <v>-0.1128125</v>
      </c>
      <c r="E325" s="22">
        <v>9.8017199999999999E-2</v>
      </c>
      <c r="F325" s="20">
        <v>0.89037449999999996</v>
      </c>
      <c r="H325" s="20">
        <v>470</v>
      </c>
      <c r="I325" s="21">
        <v>0.13472680000000001</v>
      </c>
      <c r="J325" s="22">
        <v>1.70458E-2</v>
      </c>
      <c r="K325" s="22">
        <v>0.25240780000000002</v>
      </c>
      <c r="L325" s="20">
        <v>2.4934999999999999E-2</v>
      </c>
    </row>
    <row r="326" spans="1:12" x14ac:dyDescent="0.25">
      <c r="A326" s="23" t="s">
        <v>96</v>
      </c>
      <c r="B326" s="20">
        <v>470</v>
      </c>
      <c r="C326" s="21">
        <v>-6.4171000000000002E-3</v>
      </c>
      <c r="D326" s="22">
        <v>-0.11203340000000001</v>
      </c>
      <c r="E326" s="22">
        <v>9.9199200000000001E-2</v>
      </c>
      <c r="F326" s="20">
        <v>0.90501149999999997</v>
      </c>
      <c r="H326" s="20">
        <v>470</v>
      </c>
      <c r="I326" s="21">
        <v>0.13495360000000001</v>
      </c>
      <c r="J326" s="22">
        <v>1.70621E-2</v>
      </c>
      <c r="K326" s="22">
        <v>0.25284499999999999</v>
      </c>
      <c r="L326" s="20">
        <v>2.4950099999999999E-2</v>
      </c>
    </row>
    <row r="327" spans="1:12" x14ac:dyDescent="0.25">
      <c r="A327" s="23" t="s">
        <v>97</v>
      </c>
      <c r="B327" s="20">
        <v>470</v>
      </c>
      <c r="C327" s="21">
        <v>-1.0477500000000001E-2</v>
      </c>
      <c r="D327" s="22">
        <v>-0.1152297</v>
      </c>
      <c r="E327" s="22">
        <v>9.4274800000000006E-2</v>
      </c>
      <c r="F327" s="20">
        <v>0.84426239999999997</v>
      </c>
      <c r="H327" s="20">
        <v>470</v>
      </c>
      <c r="I327" s="21">
        <v>0.13377839999999999</v>
      </c>
      <c r="J327" s="22">
        <v>1.6794400000000001E-2</v>
      </c>
      <c r="K327" s="22">
        <v>0.2507624</v>
      </c>
      <c r="L327" s="20">
        <v>2.5097100000000001E-2</v>
      </c>
    </row>
    <row r="328" spans="1:12" x14ac:dyDescent="0.25">
      <c r="A328" s="23" t="s">
        <v>98</v>
      </c>
      <c r="B328" s="20">
        <v>470</v>
      </c>
      <c r="C328" s="21">
        <v>4.5455000000000001E-3</v>
      </c>
      <c r="D328" s="22">
        <v>-0.1042039</v>
      </c>
      <c r="E328" s="22">
        <v>0.1132948</v>
      </c>
      <c r="F328" s="20">
        <v>0.93457259999999998</v>
      </c>
      <c r="H328" s="20">
        <v>470</v>
      </c>
      <c r="I328" s="21">
        <v>0.11308319999999999</v>
      </c>
      <c r="J328" s="22">
        <v>-8.6040000000000005E-3</v>
      </c>
      <c r="K328" s="22">
        <v>0.23477039999999999</v>
      </c>
      <c r="L328" s="20">
        <v>6.8470000000000003E-2</v>
      </c>
    </row>
    <row r="329" spans="1:12" x14ac:dyDescent="0.25">
      <c r="A329" s="23" t="s">
        <v>99</v>
      </c>
      <c r="B329" s="20">
        <v>470</v>
      </c>
      <c r="C329" s="21">
        <v>-2.0671700000000001E-2</v>
      </c>
      <c r="D329" s="22">
        <v>-0.1179162</v>
      </c>
      <c r="E329" s="22">
        <v>7.6572799999999996E-2</v>
      </c>
      <c r="F329" s="20">
        <v>0.67633379999999998</v>
      </c>
      <c r="H329" s="20">
        <v>470</v>
      </c>
      <c r="I329" s="21">
        <v>6.7388600000000007E-2</v>
      </c>
      <c r="J329" s="22">
        <v>-4.8962400000000003E-2</v>
      </c>
      <c r="K329" s="22">
        <v>0.1837396</v>
      </c>
      <c r="L329" s="20">
        <v>0.25564039999999999</v>
      </c>
    </row>
    <row r="330" spans="1:12" x14ac:dyDescent="0.25">
      <c r="A330" s="23" t="s">
        <v>100</v>
      </c>
      <c r="B330" s="20">
        <v>470</v>
      </c>
      <c r="C330" s="21">
        <v>-2.1387099999999999E-2</v>
      </c>
      <c r="D330" s="22">
        <v>-0.1185108</v>
      </c>
      <c r="E330" s="22">
        <v>7.5736499999999998E-2</v>
      </c>
      <c r="F330" s="20">
        <v>0.66541209999999995</v>
      </c>
      <c r="H330" s="20">
        <v>470</v>
      </c>
      <c r="I330" s="21">
        <v>6.8719000000000002E-2</v>
      </c>
      <c r="J330" s="22">
        <v>-4.7297699999999998E-2</v>
      </c>
      <c r="K330" s="22">
        <v>0.18473580000000001</v>
      </c>
      <c r="L330" s="20">
        <v>0.2450321</v>
      </c>
    </row>
    <row r="331" spans="1:12" x14ac:dyDescent="0.25">
      <c r="A331" s="23" t="s">
        <v>101</v>
      </c>
      <c r="B331" s="20">
        <v>470</v>
      </c>
      <c r="C331" s="21">
        <v>-2.4937299999999999E-2</v>
      </c>
      <c r="D331" s="22">
        <v>-0.1225335</v>
      </c>
      <c r="E331" s="22">
        <v>7.2658899999999998E-2</v>
      </c>
      <c r="F331" s="20">
        <v>0.61582210000000004</v>
      </c>
      <c r="H331" s="20">
        <v>470</v>
      </c>
      <c r="I331" s="21">
        <v>6.5937099999999998E-2</v>
      </c>
      <c r="J331" s="22">
        <v>-4.9958700000000002E-2</v>
      </c>
      <c r="K331" s="22">
        <v>0.18183289999999999</v>
      </c>
      <c r="L331" s="20">
        <v>0.2641367</v>
      </c>
    </row>
    <row r="332" spans="1:12" x14ac:dyDescent="0.25">
      <c r="A332" s="23" t="s">
        <v>102</v>
      </c>
      <c r="B332" s="20">
        <v>470</v>
      </c>
      <c r="C332" s="21">
        <v>-2.2369699999999999E-2</v>
      </c>
      <c r="D332" s="22">
        <v>-0.11858</v>
      </c>
      <c r="E332" s="22">
        <v>7.3840600000000006E-2</v>
      </c>
      <c r="F332" s="20">
        <v>0.64795139999999996</v>
      </c>
      <c r="H332" s="20">
        <v>470</v>
      </c>
      <c r="I332" s="21">
        <v>7.3519399999999999E-2</v>
      </c>
      <c r="J332" s="22">
        <v>-4.0887199999999999E-2</v>
      </c>
      <c r="K332" s="22">
        <v>0.18792600000000001</v>
      </c>
      <c r="L332" s="20">
        <v>0.2072917</v>
      </c>
    </row>
    <row r="333" spans="1:12" x14ac:dyDescent="0.25">
      <c r="A333" s="23" t="s">
        <v>103</v>
      </c>
      <c r="B333" s="20">
        <v>470</v>
      </c>
      <c r="C333" s="21">
        <v>-2.1535499999999999E-2</v>
      </c>
      <c r="D333" s="22">
        <v>-0.11764579999999999</v>
      </c>
      <c r="E333" s="22">
        <v>7.4574799999999997E-2</v>
      </c>
      <c r="F333" s="20">
        <v>0.65990559999999998</v>
      </c>
      <c r="H333" s="20">
        <v>470</v>
      </c>
      <c r="I333" s="21">
        <v>7.3696800000000007E-2</v>
      </c>
      <c r="J333" s="22">
        <v>-4.0763199999999999E-2</v>
      </c>
      <c r="K333" s="22">
        <v>0.18815680000000001</v>
      </c>
      <c r="L333" s="20">
        <v>0.20641100000000001</v>
      </c>
    </row>
    <row r="334" spans="1:12" x14ac:dyDescent="0.25">
      <c r="A334" s="23" t="s">
        <v>104</v>
      </c>
      <c r="B334" s="20">
        <v>470</v>
      </c>
      <c r="C334" s="21">
        <v>-2.5224400000000001E-2</v>
      </c>
      <c r="D334" s="22">
        <v>-0.12190230000000001</v>
      </c>
      <c r="E334" s="22">
        <v>7.1453600000000006E-2</v>
      </c>
      <c r="F334" s="20">
        <v>0.60838910000000002</v>
      </c>
      <c r="H334" s="20">
        <v>470</v>
      </c>
      <c r="I334" s="21">
        <v>7.2251999999999997E-2</v>
      </c>
      <c r="J334" s="22">
        <v>-4.1927300000000001E-2</v>
      </c>
      <c r="K334" s="22">
        <v>0.18643129999999999</v>
      </c>
      <c r="L334" s="20">
        <v>0.21430750000000001</v>
      </c>
    </row>
    <row r="335" spans="1:12" x14ac:dyDescent="0.25">
      <c r="A335" s="23" t="s">
        <v>105</v>
      </c>
      <c r="B335" s="20">
        <v>470</v>
      </c>
      <c r="C335" s="21">
        <v>3.6114300000000002E-2</v>
      </c>
      <c r="D335" s="22">
        <v>-5.4839100000000002E-2</v>
      </c>
      <c r="E335" s="22">
        <v>0.12706770000000001</v>
      </c>
      <c r="F335" s="20">
        <v>0.43562529999999999</v>
      </c>
      <c r="H335" s="20">
        <v>470</v>
      </c>
      <c r="I335" s="21">
        <v>-2.52556E-2</v>
      </c>
      <c r="J335" s="22">
        <v>-0.1314139</v>
      </c>
      <c r="K335" s="22">
        <v>8.0902600000000005E-2</v>
      </c>
      <c r="L335" s="20">
        <v>0.64035180000000003</v>
      </c>
    </row>
    <row r="336" spans="1:12" x14ac:dyDescent="0.25">
      <c r="A336" s="23" t="s">
        <v>106</v>
      </c>
      <c r="B336" s="20">
        <v>470</v>
      </c>
      <c r="C336" s="21">
        <v>-4.2267300000000001E-2</v>
      </c>
      <c r="D336" s="22">
        <v>-0.14038990000000001</v>
      </c>
      <c r="E336" s="22">
        <v>5.5855399999999999E-2</v>
      </c>
      <c r="F336" s="20">
        <v>0.39771380000000001</v>
      </c>
      <c r="H336" s="20">
        <v>470</v>
      </c>
      <c r="I336" s="21">
        <v>-9.1375999999999992E-3</v>
      </c>
      <c r="J336" s="22">
        <v>-0.1198143</v>
      </c>
      <c r="K336" s="22">
        <v>0.10153909999999999</v>
      </c>
      <c r="L336" s="20">
        <v>0.87118490000000004</v>
      </c>
    </row>
    <row r="337" spans="1:12" x14ac:dyDescent="0.25">
      <c r="A337" s="23" t="s">
        <v>107</v>
      </c>
      <c r="B337" s="20">
        <v>470</v>
      </c>
      <c r="C337" s="21">
        <v>-4.2707000000000002E-2</v>
      </c>
      <c r="D337" s="22">
        <v>-0.1405689</v>
      </c>
      <c r="E337" s="22">
        <v>5.5154799999999997E-2</v>
      </c>
      <c r="F337" s="20">
        <v>0.3915671</v>
      </c>
      <c r="H337" s="20">
        <v>470</v>
      </c>
      <c r="I337" s="21">
        <v>-6.6759999999999996E-3</v>
      </c>
      <c r="J337" s="22">
        <v>-0.1166833</v>
      </c>
      <c r="K337" s="22">
        <v>0.1033313</v>
      </c>
      <c r="L337" s="20">
        <v>0.90512289999999995</v>
      </c>
    </row>
    <row r="338" spans="1:12" x14ac:dyDescent="0.25">
      <c r="A338" s="23" t="s">
        <v>108</v>
      </c>
      <c r="B338" s="20">
        <v>470</v>
      </c>
      <c r="C338" s="21">
        <v>-3.0358699999999999E-2</v>
      </c>
      <c r="D338" s="22">
        <v>-0.12886909999999999</v>
      </c>
      <c r="E338" s="22">
        <v>6.8151699999999996E-2</v>
      </c>
      <c r="F338" s="20">
        <v>0.54507229999999995</v>
      </c>
      <c r="H338" s="20">
        <v>470</v>
      </c>
      <c r="I338" s="21">
        <v>4.1671E-3</v>
      </c>
      <c r="J338" s="22">
        <v>-0.11377900000000001</v>
      </c>
      <c r="K338" s="22">
        <v>0.1221131</v>
      </c>
      <c r="L338" s="20">
        <v>0.94467840000000003</v>
      </c>
    </row>
    <row r="339" spans="1:12" x14ac:dyDescent="0.25">
      <c r="A339" s="23" t="s">
        <v>109</v>
      </c>
      <c r="B339" s="20">
        <v>470</v>
      </c>
      <c r="C339" s="21">
        <v>-4.4087000000000001E-2</v>
      </c>
      <c r="D339" s="22">
        <v>-0.1387872</v>
      </c>
      <c r="E339" s="22">
        <v>5.0613100000000001E-2</v>
      </c>
      <c r="F339" s="20">
        <v>0.36074699999999998</v>
      </c>
      <c r="H339" s="20">
        <v>470</v>
      </c>
      <c r="I339" s="21">
        <v>-3.1532999999999999E-3</v>
      </c>
      <c r="J339" s="22">
        <v>-0.10611950000000001</v>
      </c>
      <c r="K339" s="22">
        <v>9.9812799999999993E-2</v>
      </c>
      <c r="L339" s="20">
        <v>0.95203700000000002</v>
      </c>
    </row>
    <row r="340" spans="1:12" x14ac:dyDescent="0.25">
      <c r="A340" s="23" t="s">
        <v>110</v>
      </c>
      <c r="B340" s="20">
        <v>470</v>
      </c>
      <c r="C340" s="21">
        <v>-4.1624399999999999E-2</v>
      </c>
      <c r="D340" s="22">
        <v>-0.13545589999999999</v>
      </c>
      <c r="E340" s="22">
        <v>5.2207099999999999E-2</v>
      </c>
      <c r="F340" s="20">
        <v>0.38379980000000002</v>
      </c>
      <c r="H340" s="20">
        <v>470</v>
      </c>
      <c r="I340" s="21">
        <v>-5.2560000000000003E-3</v>
      </c>
      <c r="J340" s="22">
        <v>-0.1071256</v>
      </c>
      <c r="K340" s="22">
        <v>9.6613599999999994E-2</v>
      </c>
      <c r="L340" s="20">
        <v>0.91928350000000003</v>
      </c>
    </row>
    <row r="341" spans="1:12" x14ac:dyDescent="0.25">
      <c r="A341" s="23" t="s">
        <v>111</v>
      </c>
      <c r="B341" s="20">
        <v>470</v>
      </c>
      <c r="C341" s="21">
        <v>-4.9748100000000003E-2</v>
      </c>
      <c r="D341" s="22">
        <v>-0.14811250000000001</v>
      </c>
      <c r="E341" s="22">
        <v>4.8616399999999997E-2</v>
      </c>
      <c r="F341" s="20">
        <v>0.32080789999999998</v>
      </c>
      <c r="H341" s="20">
        <v>470</v>
      </c>
      <c r="I341" s="21">
        <v>8.9893000000000004E-3</v>
      </c>
      <c r="J341" s="22">
        <v>-0.1033148</v>
      </c>
      <c r="K341" s="22">
        <v>0.1212934</v>
      </c>
      <c r="L341" s="20">
        <v>0.8750791</v>
      </c>
    </row>
    <row r="342" spans="1:12" x14ac:dyDescent="0.25">
      <c r="A342" s="23" t="s">
        <v>112</v>
      </c>
      <c r="B342" s="20">
        <v>470</v>
      </c>
      <c r="C342" s="21">
        <v>-1.9658100000000001E-2</v>
      </c>
      <c r="D342" s="22">
        <v>-0.1111427</v>
      </c>
      <c r="E342" s="22">
        <v>7.1826399999999999E-2</v>
      </c>
      <c r="F342" s="20">
        <v>0.67302770000000001</v>
      </c>
      <c r="H342" s="20">
        <v>470</v>
      </c>
      <c r="I342" s="21">
        <v>-0.1127891</v>
      </c>
      <c r="J342" s="22">
        <v>-0.22114320000000001</v>
      </c>
      <c r="K342" s="22">
        <v>-4.4351E-3</v>
      </c>
      <c r="L342" s="20">
        <v>4.1367000000000001E-2</v>
      </c>
    </row>
    <row r="343" spans="1:12" x14ac:dyDescent="0.25">
      <c r="A343" s="23" t="s">
        <v>113</v>
      </c>
      <c r="B343" s="20">
        <v>470</v>
      </c>
      <c r="C343" s="21">
        <v>9.0320999999999995E-3</v>
      </c>
      <c r="D343" s="22">
        <v>-7.4585200000000004E-2</v>
      </c>
      <c r="E343" s="22">
        <v>9.2649300000000004E-2</v>
      </c>
      <c r="F343" s="20">
        <v>0.83199199999999995</v>
      </c>
      <c r="H343" s="20">
        <v>470</v>
      </c>
      <c r="I343" s="21">
        <v>1.23591E-2</v>
      </c>
      <c r="J343" s="22">
        <v>-6.6323099999999996E-2</v>
      </c>
      <c r="K343" s="22">
        <v>9.1041300000000006E-2</v>
      </c>
      <c r="L343" s="20">
        <v>0.75770789999999999</v>
      </c>
    </row>
    <row r="344" spans="1:12" x14ac:dyDescent="0.25">
      <c r="A344" s="23" t="s">
        <v>114</v>
      </c>
      <c r="B344" s="20">
        <v>470</v>
      </c>
      <c r="C344" s="21">
        <v>-1.87032E-2</v>
      </c>
      <c r="D344" s="22">
        <v>-0.11752269999999999</v>
      </c>
      <c r="E344" s="22">
        <v>8.0116199999999999E-2</v>
      </c>
      <c r="F344" s="20">
        <v>0.71011279999999999</v>
      </c>
      <c r="H344" s="20">
        <v>470</v>
      </c>
      <c r="I344" s="21">
        <v>2.8938800000000001E-2</v>
      </c>
      <c r="J344" s="22">
        <v>-8.4771600000000003E-2</v>
      </c>
      <c r="K344" s="22">
        <v>0.14264930000000001</v>
      </c>
      <c r="L344" s="20">
        <v>0.61723059999999996</v>
      </c>
    </row>
    <row r="345" spans="1:12" x14ac:dyDescent="0.25">
      <c r="A345" s="23" t="s">
        <v>115</v>
      </c>
      <c r="B345" s="20">
        <v>470</v>
      </c>
      <c r="C345" s="21">
        <v>-1.7766500000000001E-2</v>
      </c>
      <c r="D345" s="22">
        <v>-0.117155</v>
      </c>
      <c r="E345" s="22">
        <v>8.1622E-2</v>
      </c>
      <c r="F345" s="20">
        <v>0.72553650000000003</v>
      </c>
      <c r="H345" s="20">
        <v>470</v>
      </c>
      <c r="I345" s="21">
        <v>3.21491E-2</v>
      </c>
      <c r="J345" s="22">
        <v>-8.0497799999999994E-2</v>
      </c>
      <c r="K345" s="22">
        <v>0.14479600000000001</v>
      </c>
      <c r="L345" s="20">
        <v>0.57517680000000004</v>
      </c>
    </row>
    <row r="346" spans="1:12" x14ac:dyDescent="0.25">
      <c r="A346" s="23" t="s">
        <v>116</v>
      </c>
      <c r="B346" s="20">
        <v>470</v>
      </c>
      <c r="C346" s="21">
        <v>-1.9613599999999998E-2</v>
      </c>
      <c r="D346" s="22">
        <v>-0.1175522</v>
      </c>
      <c r="E346" s="22">
        <v>7.8325000000000006E-2</v>
      </c>
      <c r="F346" s="20">
        <v>0.69409790000000005</v>
      </c>
      <c r="H346" s="20">
        <v>470</v>
      </c>
      <c r="I346" s="21">
        <v>2.0925099999999999E-2</v>
      </c>
      <c r="J346" s="22">
        <v>-9.4886999999999999E-2</v>
      </c>
      <c r="K346" s="22">
        <v>0.1367372</v>
      </c>
      <c r="L346" s="20">
        <v>0.72270529999999999</v>
      </c>
    </row>
    <row r="347" spans="1:12" x14ac:dyDescent="0.25">
      <c r="A347" s="23" t="s">
        <v>117</v>
      </c>
      <c r="B347" s="20">
        <v>470</v>
      </c>
      <c r="C347" s="21">
        <v>1.0163200000000001E-2</v>
      </c>
      <c r="D347" s="22">
        <v>-8.2658099999999998E-2</v>
      </c>
      <c r="E347" s="22">
        <v>0.1029846</v>
      </c>
      <c r="F347" s="20">
        <v>0.82973209999999997</v>
      </c>
      <c r="H347" s="20">
        <v>470</v>
      </c>
      <c r="I347" s="21">
        <v>-3.13137E-2</v>
      </c>
      <c r="J347" s="22">
        <v>-0.13522039999999999</v>
      </c>
      <c r="K347" s="22">
        <v>7.2593099999999994E-2</v>
      </c>
      <c r="L347" s="20">
        <v>0.55399500000000002</v>
      </c>
    </row>
    <row r="348" spans="1:12" x14ac:dyDescent="0.25">
      <c r="A348" s="23" t="s">
        <v>118</v>
      </c>
      <c r="B348" s="20">
        <v>470</v>
      </c>
      <c r="C348" s="21">
        <v>-2.5674800000000001E-2</v>
      </c>
      <c r="D348" s="22">
        <v>-0.1102298</v>
      </c>
      <c r="E348" s="22">
        <v>5.8880099999999998E-2</v>
      </c>
      <c r="F348" s="20">
        <v>0.55099679999999995</v>
      </c>
      <c r="H348" s="20">
        <v>470</v>
      </c>
      <c r="I348" s="21">
        <v>-5.5959099999999998E-2</v>
      </c>
      <c r="J348" s="22">
        <v>-0.14373730000000001</v>
      </c>
      <c r="K348" s="22">
        <v>3.1819E-2</v>
      </c>
      <c r="L348" s="20">
        <v>0.21092</v>
      </c>
    </row>
    <row r="349" spans="1:12" x14ac:dyDescent="0.25">
      <c r="A349" s="23" t="s">
        <v>119</v>
      </c>
      <c r="B349" s="20">
        <v>470</v>
      </c>
      <c r="C349" s="21">
        <v>-3.1110599999999999E-2</v>
      </c>
      <c r="D349" s="22">
        <v>-0.1204995</v>
      </c>
      <c r="E349" s="22">
        <v>5.8278299999999998E-2</v>
      </c>
      <c r="F349" s="20">
        <v>0.49435859999999998</v>
      </c>
      <c r="H349" s="20">
        <v>470</v>
      </c>
      <c r="I349" s="21">
        <v>1.8280000000000001E-2</v>
      </c>
      <c r="J349" s="22">
        <v>-9.1552599999999998E-2</v>
      </c>
      <c r="K349" s="22">
        <v>0.12811259999999999</v>
      </c>
      <c r="L349" s="20">
        <v>0.74376600000000004</v>
      </c>
    </row>
    <row r="350" spans="1:12" x14ac:dyDescent="0.25">
      <c r="A350" s="23" t="s">
        <v>120</v>
      </c>
      <c r="B350" s="20">
        <v>470</v>
      </c>
      <c r="C350" s="21">
        <v>-3.5533700000000001E-2</v>
      </c>
      <c r="D350" s="22">
        <v>-0.1237106</v>
      </c>
      <c r="E350" s="22">
        <v>5.2643200000000001E-2</v>
      </c>
      <c r="F350" s="20">
        <v>0.42881910000000001</v>
      </c>
      <c r="H350" s="20">
        <v>470</v>
      </c>
      <c r="I350" s="21">
        <v>8.6996E-3</v>
      </c>
      <c r="J350" s="22">
        <v>-9.9016599999999996E-2</v>
      </c>
      <c r="K350" s="22">
        <v>0.1164158</v>
      </c>
      <c r="L350" s="20">
        <v>0.87396529999999994</v>
      </c>
    </row>
    <row r="351" spans="1:12" x14ac:dyDescent="0.25">
      <c r="A351" s="23" t="s">
        <v>121</v>
      </c>
      <c r="B351" s="20">
        <v>470</v>
      </c>
      <c r="C351" s="21">
        <v>-2.33481E-2</v>
      </c>
      <c r="D351" s="22">
        <v>-0.1136799</v>
      </c>
      <c r="E351" s="22">
        <v>6.6983799999999996E-2</v>
      </c>
      <c r="F351" s="20">
        <v>0.61174709999999999</v>
      </c>
      <c r="H351" s="20">
        <v>470</v>
      </c>
      <c r="I351" s="21">
        <v>3.1927700000000003E-2</v>
      </c>
      <c r="J351" s="22">
        <v>-7.9576999999999995E-2</v>
      </c>
      <c r="K351" s="22">
        <v>0.14343249999999999</v>
      </c>
      <c r="L351" s="20">
        <v>0.57392189999999998</v>
      </c>
    </row>
    <row r="352" spans="1:12" x14ac:dyDescent="0.25">
      <c r="A352" s="23" t="s">
        <v>122</v>
      </c>
      <c r="B352" s="20">
        <v>470</v>
      </c>
      <c r="C352" s="21">
        <v>4.3085600000000002E-2</v>
      </c>
      <c r="D352" s="22">
        <v>-4.5586300000000003E-2</v>
      </c>
      <c r="E352" s="22">
        <v>0.1317574</v>
      </c>
      <c r="F352" s="20">
        <v>0.3401517</v>
      </c>
      <c r="H352" s="20">
        <v>470</v>
      </c>
      <c r="I352" s="21">
        <v>2.2243200000000001E-2</v>
      </c>
      <c r="J352" s="22">
        <v>-8.0466899999999994E-2</v>
      </c>
      <c r="K352" s="22">
        <v>0.1249533</v>
      </c>
      <c r="L352" s="20">
        <v>0.6706164</v>
      </c>
    </row>
    <row r="353" spans="1:12" x14ac:dyDescent="0.25">
      <c r="A353" s="23" t="s">
        <v>123</v>
      </c>
      <c r="B353" s="20">
        <v>470</v>
      </c>
      <c r="C353" s="21">
        <v>4.5695600000000003E-2</v>
      </c>
      <c r="D353" s="22">
        <v>-4.3303999999999999E-3</v>
      </c>
      <c r="E353" s="22">
        <v>9.5721600000000004E-2</v>
      </c>
      <c r="F353" s="20">
        <v>7.3305599999999999E-2</v>
      </c>
      <c r="H353" s="20">
        <v>470</v>
      </c>
      <c r="I353" s="21">
        <v>5.2062600000000001E-2</v>
      </c>
      <c r="J353" s="22">
        <v>-2.1913499999999999E-2</v>
      </c>
      <c r="K353" s="22">
        <v>0.1260386</v>
      </c>
      <c r="L353" s="20">
        <v>0.1673317</v>
      </c>
    </row>
    <row r="354" spans="1:12" x14ac:dyDescent="0.25">
      <c r="A354" s="23" t="s">
        <v>124</v>
      </c>
      <c r="B354" s="20">
        <v>470</v>
      </c>
      <c r="C354" s="21">
        <v>-0.1093717</v>
      </c>
      <c r="D354" s="22">
        <v>-0.20599600000000001</v>
      </c>
      <c r="E354" s="22">
        <v>-1.2747400000000001E-2</v>
      </c>
      <c r="F354" s="20">
        <v>2.66068E-2</v>
      </c>
      <c r="H354" s="20">
        <v>470</v>
      </c>
      <c r="I354" s="21">
        <v>-9.7597799999999998E-2</v>
      </c>
      <c r="J354" s="22">
        <v>-0.20468059999999999</v>
      </c>
      <c r="K354" s="22">
        <v>9.4850999999999998E-3</v>
      </c>
      <c r="L354" s="20">
        <v>7.3939599999999994E-2</v>
      </c>
    </row>
    <row r="355" spans="1:12" x14ac:dyDescent="0.25">
      <c r="A355" s="23" t="s">
        <v>125</v>
      </c>
      <c r="B355" s="20">
        <v>470</v>
      </c>
      <c r="C355" s="21">
        <v>-9.6381700000000001E-2</v>
      </c>
      <c r="D355" s="22">
        <v>-0.18901609999999999</v>
      </c>
      <c r="E355" s="22">
        <v>-3.7472999999999998E-3</v>
      </c>
      <c r="F355" s="20">
        <v>4.14601E-2</v>
      </c>
      <c r="H355" s="20">
        <v>470</v>
      </c>
      <c r="I355" s="21">
        <v>-8.2050600000000001E-2</v>
      </c>
      <c r="J355" s="22">
        <v>-0.18160699999999999</v>
      </c>
      <c r="K355" s="22">
        <v>1.7505799999999998E-2</v>
      </c>
      <c r="L355" s="20">
        <v>0.1060058</v>
      </c>
    </row>
    <row r="356" spans="1:12" x14ac:dyDescent="0.25">
      <c r="A356" s="23" t="s">
        <v>126</v>
      </c>
      <c r="B356" s="20">
        <v>470</v>
      </c>
      <c r="C356" s="21">
        <v>-0.1116086</v>
      </c>
      <c r="D356" s="22">
        <v>-0.20955360000000001</v>
      </c>
      <c r="E356" s="22">
        <v>-1.36635E-2</v>
      </c>
      <c r="F356" s="20">
        <v>2.5615300000000001E-2</v>
      </c>
      <c r="H356" s="20">
        <v>470</v>
      </c>
      <c r="I356" s="21">
        <v>-0.1062169</v>
      </c>
      <c r="J356" s="22">
        <v>-0.2209129</v>
      </c>
      <c r="K356" s="22">
        <v>8.4790999999999998E-3</v>
      </c>
      <c r="L356" s="20">
        <v>6.9430500000000006E-2</v>
      </c>
    </row>
    <row r="357" spans="1:12" x14ac:dyDescent="0.25">
      <c r="A357" s="23" t="s">
        <v>127</v>
      </c>
      <c r="B357" s="20">
        <v>470</v>
      </c>
      <c r="C357" s="21">
        <v>7.9992999999999995E-2</v>
      </c>
      <c r="D357" s="22">
        <v>-7.3537000000000003E-3</v>
      </c>
      <c r="E357" s="22">
        <v>0.16733960000000001</v>
      </c>
      <c r="F357" s="20">
        <v>7.2564699999999996E-2</v>
      </c>
      <c r="H357" s="20">
        <v>470</v>
      </c>
      <c r="I357" s="21">
        <v>6.4583799999999997E-2</v>
      </c>
      <c r="J357" s="22">
        <v>-3.3869099999999999E-2</v>
      </c>
      <c r="K357" s="22">
        <v>0.16303670000000001</v>
      </c>
      <c r="L357" s="20">
        <v>0.19801009999999999</v>
      </c>
    </row>
    <row r="358" spans="1:12" x14ac:dyDescent="0.25">
      <c r="A358" s="23" t="s">
        <v>128</v>
      </c>
      <c r="B358" s="20">
        <v>470</v>
      </c>
      <c r="C358" s="21">
        <v>-4.9344300000000001E-2</v>
      </c>
      <c r="D358" s="22">
        <v>-0.16004199999999999</v>
      </c>
      <c r="E358" s="22">
        <v>6.1353400000000002E-2</v>
      </c>
      <c r="F358" s="20">
        <v>0.3815018</v>
      </c>
      <c r="H358" s="20">
        <v>470</v>
      </c>
      <c r="I358" s="21">
        <v>-2.6311500000000002E-2</v>
      </c>
      <c r="J358" s="22">
        <v>-0.1669187</v>
      </c>
      <c r="K358" s="22">
        <v>0.1142958</v>
      </c>
      <c r="L358" s="20">
        <v>0.71324339999999997</v>
      </c>
    </row>
    <row r="359" spans="1:12" x14ac:dyDescent="0.25">
      <c r="A359" s="23" t="s">
        <v>129</v>
      </c>
      <c r="B359" s="20">
        <v>470</v>
      </c>
      <c r="C359" s="21">
        <v>2.39761E-2</v>
      </c>
      <c r="D359" s="22">
        <v>-7.2907799999999995E-2</v>
      </c>
      <c r="E359" s="22">
        <v>0.12086</v>
      </c>
      <c r="F359" s="20">
        <v>0.62697400000000003</v>
      </c>
      <c r="H359" s="20">
        <v>470</v>
      </c>
      <c r="I359" s="21">
        <v>6.2756199999999998E-2</v>
      </c>
      <c r="J359" s="22">
        <v>-5.6785500000000003E-2</v>
      </c>
      <c r="K359" s="22">
        <v>0.18229790000000001</v>
      </c>
      <c r="L359" s="20">
        <v>0.30278149999999998</v>
      </c>
    </row>
    <row r="360" spans="1:12" x14ac:dyDescent="0.25">
      <c r="A360" s="23" t="s">
        <v>130</v>
      </c>
      <c r="B360" s="20">
        <v>470</v>
      </c>
      <c r="C360" s="21">
        <v>2.9675E-2</v>
      </c>
      <c r="D360" s="22">
        <v>-7.4948399999999998E-2</v>
      </c>
      <c r="E360" s="22">
        <v>0.13429830000000001</v>
      </c>
      <c r="F360" s="20">
        <v>0.57753690000000002</v>
      </c>
      <c r="H360" s="20">
        <v>470</v>
      </c>
      <c r="I360" s="21">
        <v>9.4357499999999997E-2</v>
      </c>
      <c r="J360" s="22">
        <v>-3.5015999999999999E-2</v>
      </c>
      <c r="K360" s="22">
        <v>0.22373109999999999</v>
      </c>
      <c r="L360" s="20">
        <v>0.1524643</v>
      </c>
    </row>
    <row r="361" spans="1:12" x14ac:dyDescent="0.25">
      <c r="A361" s="23" t="s">
        <v>131</v>
      </c>
      <c r="B361" s="20">
        <v>470</v>
      </c>
      <c r="C361" s="21">
        <v>-6.6963999999999999E-3</v>
      </c>
      <c r="D361" s="22">
        <v>-8.9785500000000004E-2</v>
      </c>
      <c r="E361" s="22">
        <v>7.6392600000000005E-2</v>
      </c>
      <c r="F361" s="20">
        <v>0.87422909999999998</v>
      </c>
      <c r="H361" s="20">
        <v>470</v>
      </c>
      <c r="I361" s="21">
        <v>-5.6850499999999998E-2</v>
      </c>
      <c r="J361" s="22">
        <v>-0.15654660000000001</v>
      </c>
      <c r="K361" s="22">
        <v>4.2845599999999998E-2</v>
      </c>
      <c r="L361" s="20">
        <v>0.26304509999999998</v>
      </c>
    </row>
    <row r="362" spans="1:12" x14ac:dyDescent="0.25">
      <c r="A362" s="23" t="s">
        <v>132</v>
      </c>
      <c r="B362" s="20">
        <v>470</v>
      </c>
      <c r="C362" s="21">
        <v>2.4323999999999999E-3</v>
      </c>
      <c r="D362" s="22">
        <v>-0.10860789999999999</v>
      </c>
      <c r="E362" s="22">
        <v>0.1134727</v>
      </c>
      <c r="F362" s="20">
        <v>0.96568240000000005</v>
      </c>
      <c r="H362" s="20">
        <v>470</v>
      </c>
      <c r="I362" s="21">
        <v>-4.3503899999999998E-2</v>
      </c>
      <c r="J362" s="22">
        <v>-0.18100810000000001</v>
      </c>
      <c r="K362" s="22">
        <v>9.4000299999999995E-2</v>
      </c>
      <c r="L362" s="20">
        <v>0.53442449999999997</v>
      </c>
    </row>
    <row r="363" spans="1:12" x14ac:dyDescent="0.25">
      <c r="A363" s="23" t="s">
        <v>133</v>
      </c>
      <c r="B363" s="20">
        <v>470</v>
      </c>
      <c r="C363" s="21">
        <v>-5.1645200000000002E-2</v>
      </c>
      <c r="D363" s="22">
        <v>-0.14307739999999999</v>
      </c>
      <c r="E363" s="22">
        <v>3.9787000000000003E-2</v>
      </c>
      <c r="F363" s="20">
        <v>0.26757880000000001</v>
      </c>
      <c r="H363" s="20">
        <v>470</v>
      </c>
      <c r="I363" s="21">
        <v>4.9507799999999998E-2</v>
      </c>
      <c r="J363" s="22">
        <v>-6.5628400000000003E-2</v>
      </c>
      <c r="K363" s="22">
        <v>0.16464400000000001</v>
      </c>
      <c r="L363" s="20">
        <v>0.3985532</v>
      </c>
    </row>
    <row r="364" spans="1:12" x14ac:dyDescent="0.25">
      <c r="A364" s="23" t="s">
        <v>134</v>
      </c>
      <c r="B364" s="20">
        <v>470</v>
      </c>
      <c r="C364" s="21">
        <v>3.8377300000000003E-2</v>
      </c>
      <c r="D364" s="22">
        <v>-5.6467099999999999E-2</v>
      </c>
      <c r="E364" s="22">
        <v>0.1332217</v>
      </c>
      <c r="F364" s="20">
        <v>0.42692970000000002</v>
      </c>
      <c r="H364" s="20">
        <v>470</v>
      </c>
      <c r="I364" s="21">
        <v>7.3136099999999996E-2</v>
      </c>
      <c r="J364" s="22">
        <v>-4.3134100000000002E-2</v>
      </c>
      <c r="K364" s="22">
        <v>0.1894063</v>
      </c>
      <c r="L364" s="20">
        <v>0.21704999999999999</v>
      </c>
    </row>
    <row r="365" spans="1:12" x14ac:dyDescent="0.25">
      <c r="A365" s="23" t="s">
        <v>135</v>
      </c>
      <c r="B365" s="20">
        <v>470</v>
      </c>
      <c r="C365" s="21">
        <v>4.9653799999999998E-2</v>
      </c>
      <c r="D365" s="22">
        <v>-4.3905300000000001E-2</v>
      </c>
      <c r="E365" s="22">
        <v>0.1432129</v>
      </c>
      <c r="F365" s="20">
        <v>0.29752469999999998</v>
      </c>
      <c r="H365" s="20">
        <v>470</v>
      </c>
      <c r="I365" s="21">
        <v>5.8621100000000002E-2</v>
      </c>
      <c r="J365" s="22">
        <v>-5.7456800000000002E-2</v>
      </c>
      <c r="K365" s="22">
        <v>0.17469889999999999</v>
      </c>
      <c r="L365" s="20">
        <v>0.3215132</v>
      </c>
    </row>
    <row r="366" spans="1:12" x14ac:dyDescent="0.25">
      <c r="A366" s="23" t="s">
        <v>136</v>
      </c>
      <c r="B366" s="20">
        <v>470</v>
      </c>
      <c r="C366" s="21">
        <v>-4.2609000000000001E-2</v>
      </c>
      <c r="D366" s="22">
        <v>-0.14137830000000001</v>
      </c>
      <c r="E366" s="22">
        <v>5.6160399999999999E-2</v>
      </c>
      <c r="F366" s="20">
        <v>0.39701439999999999</v>
      </c>
      <c r="H366" s="20">
        <v>470</v>
      </c>
      <c r="I366" s="21">
        <v>8.2022899999999996E-2</v>
      </c>
      <c r="J366" s="22">
        <v>-3.0558999999999999E-2</v>
      </c>
      <c r="K366" s="22">
        <v>0.19460479999999999</v>
      </c>
      <c r="L366" s="20">
        <v>0.15290219999999999</v>
      </c>
    </row>
    <row r="367" spans="1:12" x14ac:dyDescent="0.25">
      <c r="A367" s="23" t="s">
        <v>137</v>
      </c>
      <c r="B367" s="20">
        <v>470</v>
      </c>
      <c r="C367" s="21">
        <v>-1.21356E-2</v>
      </c>
      <c r="D367" s="22">
        <v>-0.1083899</v>
      </c>
      <c r="E367" s="22">
        <v>8.4118700000000005E-2</v>
      </c>
      <c r="F367" s="20">
        <v>0.80442999999999998</v>
      </c>
      <c r="H367" s="20">
        <v>470</v>
      </c>
      <c r="I367" s="21">
        <v>-0.1010928</v>
      </c>
      <c r="J367" s="22">
        <v>-0.21347840000000001</v>
      </c>
      <c r="K367" s="22">
        <v>1.1292699999999999E-2</v>
      </c>
      <c r="L367" s="20">
        <v>7.7778299999999995E-2</v>
      </c>
    </row>
    <row r="368" spans="1:12" x14ac:dyDescent="0.25">
      <c r="A368" s="23" t="s">
        <v>138</v>
      </c>
      <c r="B368" s="20">
        <v>470</v>
      </c>
      <c r="C368" s="21">
        <v>1.9254E-2</v>
      </c>
      <c r="D368" s="22">
        <v>-6.9907300000000006E-2</v>
      </c>
      <c r="E368" s="22">
        <v>0.1084154</v>
      </c>
      <c r="F368" s="20">
        <v>0.67149959999999997</v>
      </c>
      <c r="H368" s="20">
        <v>470</v>
      </c>
      <c r="I368" s="21">
        <v>6.9308999999999996E-2</v>
      </c>
      <c r="J368" s="22">
        <v>-4.0686300000000002E-2</v>
      </c>
      <c r="K368" s="22">
        <v>0.1793044</v>
      </c>
      <c r="L368" s="20">
        <v>0.21625549999999999</v>
      </c>
    </row>
    <row r="369" spans="1:12" x14ac:dyDescent="0.25">
      <c r="A369" s="23" t="s">
        <v>139</v>
      </c>
      <c r="B369" s="20">
        <v>470</v>
      </c>
      <c r="C369" s="21">
        <v>3.6228499999999997E-2</v>
      </c>
      <c r="D369" s="22">
        <v>-4.9866199999999999E-2</v>
      </c>
      <c r="E369" s="22">
        <v>0.1223233</v>
      </c>
      <c r="F369" s="20">
        <v>0.40870820000000002</v>
      </c>
      <c r="H369" s="20">
        <v>470</v>
      </c>
      <c r="I369" s="21">
        <v>7.8771499999999994E-2</v>
      </c>
      <c r="J369" s="22">
        <v>-2.34738E-2</v>
      </c>
      <c r="K369" s="22">
        <v>0.18101690000000001</v>
      </c>
      <c r="L369" s="20">
        <v>0.13071969999999999</v>
      </c>
    </row>
    <row r="370" spans="1:12" x14ac:dyDescent="0.25">
      <c r="A370" s="23" t="s">
        <v>140</v>
      </c>
      <c r="B370" s="20">
        <v>470</v>
      </c>
      <c r="C370" s="21">
        <v>3.8597600000000003E-2</v>
      </c>
      <c r="D370" s="22">
        <v>-4.5904300000000002E-2</v>
      </c>
      <c r="E370" s="22">
        <v>0.1230995</v>
      </c>
      <c r="F370" s="20">
        <v>0.3698651</v>
      </c>
      <c r="H370" s="20">
        <v>470</v>
      </c>
      <c r="I370" s="21">
        <v>6.2263800000000001E-2</v>
      </c>
      <c r="J370" s="22">
        <v>-4.0307799999999998E-2</v>
      </c>
      <c r="K370" s="22">
        <v>0.16483539999999999</v>
      </c>
      <c r="L370" s="20">
        <v>0.23352709999999999</v>
      </c>
    </row>
    <row r="371" spans="1:12" x14ac:dyDescent="0.25">
      <c r="A371" s="23" t="s">
        <v>141</v>
      </c>
      <c r="B371" s="20">
        <v>470</v>
      </c>
      <c r="C371" s="21">
        <v>-5.6619999999999999E-4</v>
      </c>
      <c r="D371" s="22">
        <v>-8.4000400000000003E-2</v>
      </c>
      <c r="E371" s="22">
        <v>8.2867999999999997E-2</v>
      </c>
      <c r="F371" s="20">
        <v>0.98936610000000003</v>
      </c>
      <c r="H371" s="20">
        <v>470</v>
      </c>
      <c r="I371" s="21">
        <v>5.7532600000000003E-2</v>
      </c>
      <c r="J371" s="22">
        <v>-3.9286099999999997E-2</v>
      </c>
      <c r="K371" s="22">
        <v>0.15435119999999999</v>
      </c>
      <c r="L371" s="20">
        <v>0.2435155</v>
      </c>
    </row>
    <row r="372" spans="1:12" x14ac:dyDescent="0.25">
      <c r="A372" s="23" t="s">
        <v>142</v>
      </c>
      <c r="B372" s="20">
        <v>470</v>
      </c>
      <c r="C372" s="21">
        <v>-3.9699499999999999E-2</v>
      </c>
      <c r="D372" s="22">
        <v>-0.12643360000000001</v>
      </c>
      <c r="E372" s="22">
        <v>4.7034600000000003E-2</v>
      </c>
      <c r="F372" s="20">
        <v>0.36887229999999999</v>
      </c>
      <c r="H372" s="20">
        <v>470</v>
      </c>
      <c r="I372" s="21">
        <v>-0.1021837</v>
      </c>
      <c r="J372" s="22">
        <v>-0.20280709999999999</v>
      </c>
      <c r="K372" s="22">
        <v>-1.5602000000000001E-3</v>
      </c>
      <c r="L372" s="20">
        <v>4.6566299999999998E-2</v>
      </c>
    </row>
    <row r="373" spans="1:12" x14ac:dyDescent="0.25">
      <c r="A373" s="23" t="s">
        <v>143</v>
      </c>
      <c r="B373" s="20">
        <v>470</v>
      </c>
      <c r="C373" s="21">
        <v>-9.3500000000000003E-6</v>
      </c>
      <c r="D373" s="22">
        <v>-7.7727599999999994E-2</v>
      </c>
      <c r="E373" s="22">
        <v>7.7708899999999997E-2</v>
      </c>
      <c r="F373" s="20">
        <v>0.99981140000000002</v>
      </c>
      <c r="H373" s="20">
        <v>470</v>
      </c>
      <c r="I373" s="21">
        <v>-1.4933800000000001E-2</v>
      </c>
      <c r="J373" s="22">
        <v>-0.1111776</v>
      </c>
      <c r="K373" s="22">
        <v>8.1309999999999993E-2</v>
      </c>
      <c r="L373" s="20">
        <v>0.76056330000000005</v>
      </c>
    </row>
    <row r="374" spans="1:12" x14ac:dyDescent="0.25">
      <c r="A374" s="23" t="s">
        <v>144</v>
      </c>
      <c r="B374" s="20">
        <v>470</v>
      </c>
      <c r="C374" s="21">
        <v>2.9003500000000002E-2</v>
      </c>
      <c r="D374" s="22">
        <v>-4.8896200000000001E-2</v>
      </c>
      <c r="E374" s="22">
        <v>0.1069032</v>
      </c>
      <c r="F374" s="20">
        <v>0.46475149999999998</v>
      </c>
      <c r="H374" s="20">
        <v>470</v>
      </c>
      <c r="I374" s="21">
        <v>4.4659600000000001E-2</v>
      </c>
      <c r="J374" s="22">
        <v>-4.92702E-2</v>
      </c>
      <c r="K374" s="22">
        <v>0.1385895</v>
      </c>
      <c r="L374" s="20">
        <v>0.35062019999999999</v>
      </c>
    </row>
    <row r="375" spans="1:12" x14ac:dyDescent="0.25">
      <c r="A375" s="23" t="s">
        <v>145</v>
      </c>
      <c r="B375" s="20">
        <v>470</v>
      </c>
      <c r="C375" s="21">
        <v>2.8037400000000001E-2</v>
      </c>
      <c r="D375" s="22">
        <v>-4.72039E-2</v>
      </c>
      <c r="E375" s="22">
        <v>0.1032788</v>
      </c>
      <c r="F375" s="20">
        <v>0.46437400000000001</v>
      </c>
      <c r="H375" s="20">
        <v>470</v>
      </c>
      <c r="I375" s="21">
        <v>9.5905000000000001E-3</v>
      </c>
      <c r="J375" s="22">
        <v>-8.0522499999999997E-2</v>
      </c>
      <c r="K375" s="22">
        <v>9.9703399999999998E-2</v>
      </c>
      <c r="L375" s="20">
        <v>0.83442879999999997</v>
      </c>
    </row>
    <row r="376" spans="1:12" x14ac:dyDescent="0.25">
      <c r="A376" s="23" t="s">
        <v>146</v>
      </c>
      <c r="B376" s="20">
        <v>470</v>
      </c>
      <c r="C376" s="21">
        <v>1.1335E-2</v>
      </c>
      <c r="D376" s="22">
        <v>-6.56495E-2</v>
      </c>
      <c r="E376" s="22">
        <v>8.8319599999999998E-2</v>
      </c>
      <c r="F376" s="20">
        <v>0.77245030000000003</v>
      </c>
      <c r="H376" s="20">
        <v>470</v>
      </c>
      <c r="I376" s="21">
        <v>9.9289299999999997E-2</v>
      </c>
      <c r="J376" s="22">
        <v>1.52043E-2</v>
      </c>
      <c r="K376" s="22">
        <v>0.18337429999999999</v>
      </c>
      <c r="L376" s="20">
        <v>2.0752E-2</v>
      </c>
    </row>
    <row r="377" spans="1:12" x14ac:dyDescent="0.25">
      <c r="A377" s="23" t="s">
        <v>147</v>
      </c>
      <c r="B377" s="20">
        <v>470</v>
      </c>
      <c r="C377" s="21">
        <v>-3.6463200000000001E-2</v>
      </c>
      <c r="D377" s="22">
        <v>-0.1169584</v>
      </c>
      <c r="E377" s="22">
        <v>4.4031899999999999E-2</v>
      </c>
      <c r="F377" s="20">
        <v>0.37383490000000003</v>
      </c>
      <c r="H377" s="20">
        <v>470</v>
      </c>
      <c r="I377" s="21">
        <v>-4.85072E-2</v>
      </c>
      <c r="J377" s="22">
        <v>-0.143595</v>
      </c>
      <c r="K377" s="22">
        <v>4.6580499999999997E-2</v>
      </c>
      <c r="L377" s="20">
        <v>0.31664059999999999</v>
      </c>
    </row>
    <row r="378" spans="1:12" x14ac:dyDescent="0.25">
      <c r="A378" s="23" t="s">
        <v>148</v>
      </c>
      <c r="B378" s="20">
        <v>470</v>
      </c>
      <c r="C378" s="21">
        <v>-1.1700800000000001E-2</v>
      </c>
      <c r="D378" s="22">
        <v>-8.9985700000000002E-2</v>
      </c>
      <c r="E378" s="22">
        <v>6.6584099999999993E-2</v>
      </c>
      <c r="F378" s="20">
        <v>0.76910699999999999</v>
      </c>
      <c r="H378" s="20">
        <v>470</v>
      </c>
      <c r="I378" s="21">
        <v>-3.3188500000000003E-2</v>
      </c>
      <c r="J378" s="22">
        <v>-0.1272837</v>
      </c>
      <c r="K378" s="22">
        <v>6.0906599999999998E-2</v>
      </c>
      <c r="L378" s="20">
        <v>0.4885796</v>
      </c>
    </row>
    <row r="379" spans="1:12" x14ac:dyDescent="0.25">
      <c r="A379" s="23" t="s">
        <v>149</v>
      </c>
      <c r="B379" s="20">
        <v>470</v>
      </c>
      <c r="C379" s="21">
        <v>3.3513800000000003E-2</v>
      </c>
      <c r="D379" s="22">
        <v>-4.3303300000000003E-2</v>
      </c>
      <c r="E379" s="22">
        <v>0.110331</v>
      </c>
      <c r="F379" s="20">
        <v>0.39169809999999999</v>
      </c>
      <c r="H379" s="20">
        <v>470</v>
      </c>
      <c r="I379" s="21">
        <v>2.4892600000000001E-2</v>
      </c>
      <c r="J379" s="22">
        <v>-6.8199800000000005E-2</v>
      </c>
      <c r="K379" s="22">
        <v>0.11798500000000001</v>
      </c>
      <c r="L379" s="20">
        <v>0.59950930000000002</v>
      </c>
    </row>
    <row r="380" spans="1:12" x14ac:dyDescent="0.25">
      <c r="A380" s="23" t="s">
        <v>150</v>
      </c>
      <c r="B380" s="20">
        <v>470</v>
      </c>
      <c r="C380" s="21">
        <v>2.7543600000000001E-2</v>
      </c>
      <c r="D380" s="22">
        <v>-4.9909000000000002E-2</v>
      </c>
      <c r="E380" s="22">
        <v>0.1049962</v>
      </c>
      <c r="F380" s="20">
        <v>0.48500589999999999</v>
      </c>
      <c r="H380" s="20">
        <v>470</v>
      </c>
      <c r="I380" s="21">
        <v>4.2868000000000003E-3</v>
      </c>
      <c r="J380" s="22">
        <v>-9.0623400000000007E-2</v>
      </c>
      <c r="K380" s="22">
        <v>9.9196999999999994E-2</v>
      </c>
      <c r="L380" s="20">
        <v>0.92931260000000004</v>
      </c>
    </row>
    <row r="381" spans="1:12" x14ac:dyDescent="0.25">
      <c r="A381" s="23" t="s">
        <v>151</v>
      </c>
      <c r="B381" s="20">
        <v>470</v>
      </c>
      <c r="C381" s="21">
        <v>5.1745999999999997E-3</v>
      </c>
      <c r="D381" s="22">
        <v>-6.6086400000000003E-2</v>
      </c>
      <c r="E381" s="22">
        <v>7.6435500000000003E-2</v>
      </c>
      <c r="F381" s="20">
        <v>0.88659189999999999</v>
      </c>
      <c r="H381" s="20">
        <v>470</v>
      </c>
      <c r="I381" s="21">
        <v>5.7567800000000002E-2</v>
      </c>
      <c r="J381" s="22">
        <v>-2.9413700000000001E-2</v>
      </c>
      <c r="K381" s="22">
        <v>0.14454919999999999</v>
      </c>
      <c r="L381" s="20">
        <v>0.1940452</v>
      </c>
    </row>
    <row r="382" spans="1:12" x14ac:dyDescent="0.25">
      <c r="A382" s="23" t="s">
        <v>152</v>
      </c>
      <c r="B382" s="20">
        <v>470</v>
      </c>
      <c r="C382" s="21">
        <v>-4.8710000000000003E-2</v>
      </c>
      <c r="D382" s="22">
        <v>-0.134598</v>
      </c>
      <c r="E382" s="22">
        <v>3.7178000000000003E-2</v>
      </c>
      <c r="F382" s="20">
        <v>0.26564880000000002</v>
      </c>
      <c r="H382" s="20">
        <v>470</v>
      </c>
      <c r="I382" s="21">
        <v>-8.0954000000000009E-3</v>
      </c>
      <c r="J382" s="22">
        <v>-0.1068778</v>
      </c>
      <c r="K382" s="22">
        <v>9.0687000000000004E-2</v>
      </c>
      <c r="L382" s="20">
        <v>0.87212780000000001</v>
      </c>
    </row>
    <row r="383" spans="1:12" x14ac:dyDescent="0.25">
      <c r="A383" s="23" t="s">
        <v>153</v>
      </c>
      <c r="B383" s="20">
        <v>470</v>
      </c>
      <c r="C383" s="21">
        <v>-2.49996E-2</v>
      </c>
      <c r="D383" s="22">
        <v>-0.1037544</v>
      </c>
      <c r="E383" s="22">
        <v>5.3755200000000003E-2</v>
      </c>
      <c r="F383" s="20">
        <v>0.53306509999999996</v>
      </c>
      <c r="H383" s="20">
        <v>470</v>
      </c>
      <c r="I383" s="21">
        <v>-4.0268999999999999E-2</v>
      </c>
      <c r="J383" s="22">
        <v>-0.13625950000000001</v>
      </c>
      <c r="K383" s="22">
        <v>5.5721600000000003E-2</v>
      </c>
      <c r="L383" s="20">
        <v>0.41014329999999999</v>
      </c>
    </row>
    <row r="384" spans="1:12" x14ac:dyDescent="0.25">
      <c r="A384" s="23" t="s">
        <v>154</v>
      </c>
      <c r="B384" s="20">
        <v>470</v>
      </c>
      <c r="C384" s="21">
        <v>3.7951899999999997E-2</v>
      </c>
      <c r="D384" s="22">
        <v>-4.2881599999999999E-2</v>
      </c>
      <c r="E384" s="22">
        <v>0.1187853</v>
      </c>
      <c r="F384" s="20">
        <v>0.3566763</v>
      </c>
      <c r="H384" s="20">
        <v>470</v>
      </c>
      <c r="I384" s="21">
        <v>3.0446000000000001E-2</v>
      </c>
      <c r="J384" s="22">
        <v>-6.8287399999999998E-2</v>
      </c>
      <c r="K384" s="22">
        <v>0.1291794</v>
      </c>
      <c r="L384" s="20">
        <v>0.54482719999999996</v>
      </c>
    </row>
    <row r="385" spans="1:12" x14ac:dyDescent="0.25">
      <c r="A385" s="23" t="s">
        <v>155</v>
      </c>
      <c r="B385" s="20">
        <v>470</v>
      </c>
      <c r="C385" s="21">
        <v>3.8945800000000003E-2</v>
      </c>
      <c r="D385" s="22">
        <v>-4.1131000000000001E-2</v>
      </c>
      <c r="E385" s="22">
        <v>0.1190225</v>
      </c>
      <c r="F385" s="20">
        <v>0.33969840000000001</v>
      </c>
      <c r="H385" s="20">
        <v>470</v>
      </c>
      <c r="I385" s="21">
        <v>2.5714899999999999E-2</v>
      </c>
      <c r="J385" s="22">
        <v>-7.2675799999999999E-2</v>
      </c>
      <c r="K385" s="22">
        <v>0.1241057</v>
      </c>
      <c r="L385" s="20">
        <v>0.60777959999999998</v>
      </c>
    </row>
    <row r="386" spans="1:12" x14ac:dyDescent="0.25">
      <c r="A386" s="23" t="s">
        <v>156</v>
      </c>
      <c r="B386" s="20">
        <v>470</v>
      </c>
      <c r="C386" s="21">
        <v>-3.5170199999999999E-2</v>
      </c>
      <c r="D386" s="22">
        <v>-0.1140688</v>
      </c>
      <c r="E386" s="22">
        <v>4.3728299999999998E-2</v>
      </c>
      <c r="F386" s="20">
        <v>0.38149359999999999</v>
      </c>
      <c r="H386" s="20">
        <v>470</v>
      </c>
      <c r="I386" s="21">
        <v>-1.0105299999999999E-2</v>
      </c>
      <c r="J386" s="22">
        <v>-0.1059252</v>
      </c>
      <c r="K386" s="22">
        <v>8.5714600000000002E-2</v>
      </c>
      <c r="L386" s="20">
        <v>0.83591000000000004</v>
      </c>
    </row>
    <row r="387" spans="1:12" x14ac:dyDescent="0.25">
      <c r="A387" s="23" t="s">
        <v>157</v>
      </c>
      <c r="B387" s="20">
        <v>470</v>
      </c>
      <c r="C387" s="21">
        <v>-5.3334600000000003E-2</v>
      </c>
      <c r="D387" s="22">
        <v>-0.1422987</v>
      </c>
      <c r="E387" s="22">
        <v>3.5629599999999997E-2</v>
      </c>
      <c r="F387" s="20">
        <v>0.23936180000000001</v>
      </c>
      <c r="H387" s="20">
        <v>470</v>
      </c>
      <c r="I387" s="21">
        <v>-3.8733000000000001E-3</v>
      </c>
      <c r="J387" s="22">
        <v>-0.1065704</v>
      </c>
      <c r="K387" s="22">
        <v>9.88237E-2</v>
      </c>
      <c r="L387" s="20">
        <v>0.94094909999999998</v>
      </c>
    </row>
    <row r="388" spans="1:12" x14ac:dyDescent="0.25">
      <c r="A388" s="23" t="s">
        <v>158</v>
      </c>
      <c r="B388" s="20">
        <v>470</v>
      </c>
      <c r="C388" s="21">
        <v>-3.39654E-2</v>
      </c>
      <c r="D388" s="22">
        <v>-0.112623</v>
      </c>
      <c r="E388" s="22">
        <v>4.4692200000000001E-2</v>
      </c>
      <c r="F388" s="20">
        <v>0.39656130000000001</v>
      </c>
      <c r="H388" s="20">
        <v>470</v>
      </c>
      <c r="I388" s="21">
        <v>-2.9907599999999999E-2</v>
      </c>
      <c r="J388" s="22">
        <v>-0.12623329999999999</v>
      </c>
      <c r="K388" s="22">
        <v>6.6418000000000005E-2</v>
      </c>
      <c r="L388" s="20">
        <v>0.54206759999999998</v>
      </c>
    </row>
    <row r="389" spans="1:12" x14ac:dyDescent="0.25">
      <c r="A389" s="23" t="s">
        <v>159</v>
      </c>
      <c r="B389" s="20">
        <v>470</v>
      </c>
      <c r="C389" s="21">
        <v>4.21155E-2</v>
      </c>
      <c r="D389" s="22">
        <v>-3.8344999999999997E-2</v>
      </c>
      <c r="E389" s="22">
        <v>0.122576</v>
      </c>
      <c r="F389" s="20">
        <v>0.30420249999999999</v>
      </c>
      <c r="H389" s="20">
        <v>470</v>
      </c>
      <c r="I389" s="21">
        <v>3.9010099999999999E-2</v>
      </c>
      <c r="J389" s="22">
        <v>-5.9169300000000001E-2</v>
      </c>
      <c r="K389" s="22">
        <v>0.13718939999999999</v>
      </c>
      <c r="L389" s="20">
        <v>0.43531219999999998</v>
      </c>
    </row>
    <row r="390" spans="1:12" x14ac:dyDescent="0.25">
      <c r="A390" s="23" t="s">
        <v>160</v>
      </c>
      <c r="B390" s="20">
        <v>470</v>
      </c>
      <c r="C390" s="21">
        <v>4.5380799999999999E-2</v>
      </c>
      <c r="D390" s="22">
        <v>-3.53237E-2</v>
      </c>
      <c r="E390" s="22">
        <v>0.12608530000000001</v>
      </c>
      <c r="F390" s="20">
        <v>0.26973209999999997</v>
      </c>
      <c r="H390" s="20">
        <v>470</v>
      </c>
      <c r="I390" s="21">
        <v>3.3264500000000002E-2</v>
      </c>
      <c r="J390" s="22">
        <v>-6.5252699999999997E-2</v>
      </c>
      <c r="K390" s="22">
        <v>0.1317816</v>
      </c>
      <c r="L390" s="20">
        <v>0.50732330000000003</v>
      </c>
    </row>
    <row r="391" spans="1:12" x14ac:dyDescent="0.25">
      <c r="A391" s="23" t="s">
        <v>161</v>
      </c>
      <c r="B391" s="20">
        <v>470</v>
      </c>
      <c r="C391" s="21">
        <v>-4.4742299999999999E-2</v>
      </c>
      <c r="D391" s="22">
        <v>-0.12336610000000001</v>
      </c>
      <c r="E391" s="22">
        <v>3.3881500000000002E-2</v>
      </c>
      <c r="F391" s="20">
        <v>0.26402500000000001</v>
      </c>
      <c r="H391" s="20">
        <v>470</v>
      </c>
      <c r="I391" s="21">
        <v>-1.8783000000000001E-3</v>
      </c>
      <c r="J391" s="22">
        <v>-9.46158E-2</v>
      </c>
      <c r="K391" s="22">
        <v>9.0859099999999998E-2</v>
      </c>
      <c r="L391" s="20">
        <v>0.96826760000000001</v>
      </c>
    </row>
    <row r="392" spans="1:12" x14ac:dyDescent="0.25">
      <c r="A392" s="23" t="s">
        <v>162</v>
      </c>
      <c r="B392" s="20">
        <v>470</v>
      </c>
      <c r="C392" s="21">
        <v>-4.9468600000000001E-2</v>
      </c>
      <c r="D392" s="22">
        <v>-0.13700670000000001</v>
      </c>
      <c r="E392" s="22">
        <v>3.8069400000000003E-2</v>
      </c>
      <c r="F392" s="20">
        <v>0.2673565</v>
      </c>
      <c r="H392" s="20">
        <v>470</v>
      </c>
      <c r="I392" s="21">
        <v>-4.9821799999999999E-2</v>
      </c>
      <c r="J392" s="22">
        <v>-0.15218660000000001</v>
      </c>
      <c r="K392" s="22">
        <v>5.2543100000000002E-2</v>
      </c>
      <c r="L392" s="20">
        <v>0.33934940000000002</v>
      </c>
    </row>
    <row r="393" spans="1:12" x14ac:dyDescent="0.25">
      <c r="A393" s="23" t="s">
        <v>163</v>
      </c>
      <c r="B393" s="20">
        <v>470</v>
      </c>
      <c r="C393" s="21">
        <v>8.2342600000000002E-2</v>
      </c>
      <c r="D393" s="22">
        <v>4.7099999999999998E-3</v>
      </c>
      <c r="E393" s="22">
        <v>0.15997520000000001</v>
      </c>
      <c r="F393" s="20">
        <v>3.76786E-2</v>
      </c>
      <c r="H393" s="20">
        <v>470</v>
      </c>
      <c r="I393" s="21">
        <v>6.4548400000000006E-2</v>
      </c>
      <c r="J393" s="22">
        <v>-1.1118899999999999E-2</v>
      </c>
      <c r="K393" s="22">
        <v>0.1402158</v>
      </c>
      <c r="L393" s="20">
        <v>9.4345600000000002E-2</v>
      </c>
    </row>
    <row r="394" spans="1:12" x14ac:dyDescent="0.25">
      <c r="A394" s="23" t="s">
        <v>164</v>
      </c>
      <c r="B394" s="20">
        <v>470</v>
      </c>
      <c r="C394" s="21">
        <v>-9.4674099999999997E-2</v>
      </c>
      <c r="D394" s="22">
        <v>-0.18349770000000001</v>
      </c>
      <c r="E394" s="22">
        <v>-5.8504999999999998E-3</v>
      </c>
      <c r="F394" s="20">
        <v>3.6755599999999999E-2</v>
      </c>
      <c r="H394" s="20">
        <v>470</v>
      </c>
      <c r="I394" s="21">
        <v>-5.1516899999999997E-2</v>
      </c>
      <c r="J394" s="22">
        <v>-0.13662050000000001</v>
      </c>
      <c r="K394" s="22">
        <v>3.3586699999999997E-2</v>
      </c>
      <c r="L394" s="20">
        <v>0.23482510000000001</v>
      </c>
    </row>
    <row r="395" spans="1:12" x14ac:dyDescent="0.25">
      <c r="A395" s="23" t="s">
        <v>165</v>
      </c>
      <c r="B395" s="20">
        <v>470</v>
      </c>
      <c r="C395" s="21">
        <v>-8.6886699999999997E-2</v>
      </c>
      <c r="D395" s="22">
        <v>-0.177872</v>
      </c>
      <c r="E395" s="22">
        <v>4.0986E-3</v>
      </c>
      <c r="F395" s="20">
        <v>6.1204099999999997E-2</v>
      </c>
      <c r="H395" s="20">
        <v>470</v>
      </c>
      <c r="I395" s="21">
        <v>-6.5233700000000006E-2</v>
      </c>
      <c r="J395" s="22">
        <v>-0.1521671</v>
      </c>
      <c r="K395" s="22">
        <v>2.1699699999999999E-2</v>
      </c>
      <c r="L395" s="20">
        <v>0.14100109999999999</v>
      </c>
    </row>
    <row r="396" spans="1:12" x14ac:dyDescent="0.25">
      <c r="A396" s="23" t="s">
        <v>166</v>
      </c>
      <c r="B396" s="20">
        <v>470</v>
      </c>
      <c r="C396" s="21">
        <v>-1.5767000000000001E-3</v>
      </c>
      <c r="D396" s="22">
        <v>-9.9203700000000006E-2</v>
      </c>
      <c r="E396" s="22">
        <v>9.6050200000000002E-2</v>
      </c>
      <c r="F396" s="20">
        <v>0.97469450000000002</v>
      </c>
      <c r="H396" s="20">
        <v>470</v>
      </c>
      <c r="I396" s="21">
        <v>7.2206199999999998E-2</v>
      </c>
      <c r="J396" s="22">
        <v>-2.9561000000000001E-3</v>
      </c>
      <c r="K396" s="22">
        <v>0.14736850000000001</v>
      </c>
      <c r="L396" s="20">
        <v>5.9675600000000002E-2</v>
      </c>
    </row>
    <row r="397" spans="1:12" x14ac:dyDescent="0.25">
      <c r="A397" s="23" t="s">
        <v>167</v>
      </c>
      <c r="B397" s="20">
        <v>470</v>
      </c>
      <c r="C397" s="21">
        <v>-1.787E-3</v>
      </c>
      <c r="D397" s="22">
        <v>-4.0898700000000003E-2</v>
      </c>
      <c r="E397" s="22">
        <v>3.7324700000000002E-2</v>
      </c>
      <c r="F397" s="20">
        <v>0.92849459999999995</v>
      </c>
      <c r="H397" s="20">
        <v>470</v>
      </c>
      <c r="I397" s="21">
        <v>-4.8501299999999997E-2</v>
      </c>
      <c r="J397" s="22">
        <v>-9.1725100000000004E-2</v>
      </c>
      <c r="K397" s="22">
        <v>-5.2775000000000001E-3</v>
      </c>
      <c r="L397" s="20">
        <v>2.7942999999999999E-2</v>
      </c>
    </row>
    <row r="398" spans="1:12" x14ac:dyDescent="0.25">
      <c r="A398" s="23" t="s">
        <v>168</v>
      </c>
      <c r="B398" s="20">
        <v>470</v>
      </c>
      <c r="C398" s="21">
        <v>-3.1161000000000001E-3</v>
      </c>
      <c r="D398" s="22">
        <v>-7.8387899999999996E-2</v>
      </c>
      <c r="E398" s="22">
        <v>7.2155700000000003E-2</v>
      </c>
      <c r="F398" s="20">
        <v>0.9351969</v>
      </c>
      <c r="H398" s="20">
        <v>470</v>
      </c>
      <c r="I398" s="21">
        <v>-6.09144E-2</v>
      </c>
      <c r="J398" s="22">
        <v>-0.13638020000000001</v>
      </c>
      <c r="K398" s="22">
        <v>1.4551400000000001E-2</v>
      </c>
      <c r="L398" s="20">
        <v>0.1133778</v>
      </c>
    </row>
    <row r="399" spans="1:12" x14ac:dyDescent="0.25">
      <c r="A399" s="23" t="s">
        <v>169</v>
      </c>
      <c r="B399" s="20">
        <v>470</v>
      </c>
      <c r="C399" s="21">
        <v>-2.4207E-3</v>
      </c>
      <c r="D399" s="22">
        <v>-6.9046099999999999E-2</v>
      </c>
      <c r="E399" s="22">
        <v>6.4204800000000006E-2</v>
      </c>
      <c r="F399" s="20">
        <v>0.9431117</v>
      </c>
      <c r="H399" s="20">
        <v>470</v>
      </c>
      <c r="I399" s="21">
        <v>6.7366800000000004E-2</v>
      </c>
      <c r="J399" s="22">
        <v>2.2399999999999999E-5</v>
      </c>
      <c r="K399" s="22">
        <v>0.13471130000000001</v>
      </c>
      <c r="L399" s="20">
        <v>4.9924200000000002E-2</v>
      </c>
    </row>
    <row r="400" spans="1:12" x14ac:dyDescent="0.25">
      <c r="A400" s="23" t="s">
        <v>170</v>
      </c>
      <c r="B400" s="20">
        <v>470</v>
      </c>
      <c r="C400" s="21">
        <v>7.7276999999999997E-3</v>
      </c>
      <c r="D400" s="22">
        <v>-5.8033800000000003E-2</v>
      </c>
      <c r="E400" s="22">
        <v>7.3489200000000005E-2</v>
      </c>
      <c r="F400" s="20">
        <v>0.81747510000000001</v>
      </c>
      <c r="H400" s="20">
        <v>470</v>
      </c>
      <c r="I400" s="21">
        <v>5.9270700000000003E-2</v>
      </c>
      <c r="J400" s="22">
        <v>-8.5497000000000004E-3</v>
      </c>
      <c r="K400" s="22">
        <v>0.12709119999999999</v>
      </c>
      <c r="L400" s="20">
        <v>8.65789E-2</v>
      </c>
    </row>
    <row r="401" spans="1:12" x14ac:dyDescent="0.25">
      <c r="A401" s="23" t="s">
        <v>171</v>
      </c>
      <c r="B401" s="20">
        <v>470</v>
      </c>
      <c r="C401" s="21">
        <v>-2.23672E-2</v>
      </c>
      <c r="D401" s="22">
        <v>-9.1426300000000002E-2</v>
      </c>
      <c r="E401" s="22">
        <v>4.6691900000000001E-2</v>
      </c>
      <c r="F401" s="20">
        <v>0.52478170000000002</v>
      </c>
      <c r="H401" s="20">
        <v>470</v>
      </c>
      <c r="I401" s="21">
        <v>7.4848999999999999E-2</v>
      </c>
      <c r="J401" s="22">
        <v>7.7289000000000004E-3</v>
      </c>
      <c r="K401" s="22">
        <v>0.14196919999999999</v>
      </c>
      <c r="L401" s="20">
        <v>2.8922099999999999E-2</v>
      </c>
    </row>
    <row r="402" spans="1:12" x14ac:dyDescent="0.25">
      <c r="A402" s="23" t="s">
        <v>172</v>
      </c>
      <c r="B402" s="20">
        <v>470</v>
      </c>
      <c r="C402" s="21">
        <v>6.8699E-3</v>
      </c>
      <c r="D402" s="22">
        <v>-1.6028400000000002E-2</v>
      </c>
      <c r="E402" s="22">
        <v>2.9768200000000002E-2</v>
      </c>
      <c r="F402" s="20">
        <v>0.55576320000000001</v>
      </c>
      <c r="H402" s="20">
        <v>470</v>
      </c>
      <c r="I402" s="21">
        <v>-1.6719299999999999E-2</v>
      </c>
      <c r="J402" s="22">
        <v>-4.3150599999999997E-2</v>
      </c>
      <c r="K402" s="22">
        <v>9.7120000000000001E-3</v>
      </c>
      <c r="L402" s="20">
        <v>0.2144799</v>
      </c>
    </row>
    <row r="403" spans="1:12" x14ac:dyDescent="0.25">
      <c r="A403" s="23" t="s">
        <v>173</v>
      </c>
      <c r="B403" s="20">
        <v>470</v>
      </c>
      <c r="C403" s="21">
        <v>-2.5677999999999999E-2</v>
      </c>
      <c r="D403" s="22">
        <v>-0.1067177</v>
      </c>
      <c r="E403" s="22">
        <v>5.5361800000000003E-2</v>
      </c>
      <c r="F403" s="20">
        <v>0.53381279999999998</v>
      </c>
      <c r="H403" s="20">
        <v>470</v>
      </c>
      <c r="I403" s="21">
        <v>-2.7315900000000001E-2</v>
      </c>
      <c r="J403" s="22">
        <v>-0.1158957</v>
      </c>
      <c r="K403" s="22">
        <v>6.12638E-2</v>
      </c>
      <c r="L403" s="20">
        <v>0.54481270000000004</v>
      </c>
    </row>
    <row r="404" spans="1:12" x14ac:dyDescent="0.25">
      <c r="A404" s="23" t="s">
        <v>174</v>
      </c>
      <c r="B404" s="20">
        <v>470</v>
      </c>
      <c r="C404" s="21">
        <v>-1.1111299999999999E-2</v>
      </c>
      <c r="D404" s="22">
        <v>-8.5481299999999996E-2</v>
      </c>
      <c r="E404" s="22">
        <v>6.3258599999999998E-2</v>
      </c>
      <c r="F404" s="20">
        <v>0.76919329999999997</v>
      </c>
      <c r="H404" s="20">
        <v>470</v>
      </c>
      <c r="I404" s="21">
        <v>5.9922599999999999E-2</v>
      </c>
      <c r="J404" s="22">
        <v>-2.3386500000000001E-2</v>
      </c>
      <c r="K404" s="22">
        <v>0.14323169999999999</v>
      </c>
      <c r="L404" s="20">
        <v>0.1581902</v>
      </c>
    </row>
    <row r="405" spans="1:12" x14ac:dyDescent="0.25">
      <c r="A405" s="23" t="s">
        <v>175</v>
      </c>
      <c r="B405" s="20">
        <v>470</v>
      </c>
      <c r="C405" s="21">
        <v>-1.8073E-3</v>
      </c>
      <c r="D405" s="22">
        <v>-7.9811699999999999E-2</v>
      </c>
      <c r="E405" s="22">
        <v>7.6197200000000007E-2</v>
      </c>
      <c r="F405" s="20">
        <v>0.96370460000000002</v>
      </c>
      <c r="H405" s="20">
        <v>470</v>
      </c>
      <c r="I405" s="21">
        <v>4.4718300000000002E-2</v>
      </c>
      <c r="J405" s="22">
        <v>-4.2294499999999999E-2</v>
      </c>
      <c r="K405" s="22">
        <v>0.13173109999999999</v>
      </c>
      <c r="L405" s="20">
        <v>0.313056</v>
      </c>
    </row>
    <row r="406" spans="1:12" x14ac:dyDescent="0.25">
      <c r="A406" s="23" t="s">
        <v>176</v>
      </c>
      <c r="B406" s="20">
        <v>470</v>
      </c>
      <c r="C406" s="21">
        <v>-3.02755E-2</v>
      </c>
      <c r="D406" s="22">
        <v>-0.1076</v>
      </c>
      <c r="E406" s="22">
        <v>4.7048899999999998E-2</v>
      </c>
      <c r="F406" s="20">
        <v>0.44203530000000002</v>
      </c>
      <c r="H406" s="20">
        <v>470</v>
      </c>
      <c r="I406" s="21">
        <v>7.3211100000000001E-2</v>
      </c>
      <c r="J406" s="22">
        <v>-1.07656E-2</v>
      </c>
      <c r="K406" s="22">
        <v>0.15718770000000001</v>
      </c>
      <c r="L406" s="20">
        <v>8.73477E-2</v>
      </c>
    </row>
    <row r="407" spans="1:12" x14ac:dyDescent="0.25">
      <c r="A407" s="23" t="s">
        <v>177</v>
      </c>
      <c r="B407" s="20">
        <v>470</v>
      </c>
      <c r="C407" s="21">
        <v>3.3909300000000003E-2</v>
      </c>
      <c r="D407" s="22">
        <v>-3.8874100000000002E-2</v>
      </c>
      <c r="E407" s="22">
        <v>0.1066927</v>
      </c>
      <c r="F407" s="20">
        <v>0.3603865</v>
      </c>
      <c r="H407" s="20">
        <v>470</v>
      </c>
      <c r="I407" s="21">
        <v>-7.2156100000000001E-2</v>
      </c>
      <c r="J407" s="22">
        <v>-0.15346070000000001</v>
      </c>
      <c r="K407" s="22">
        <v>9.1485000000000004E-3</v>
      </c>
      <c r="L407" s="20">
        <v>8.1824400000000005E-2</v>
      </c>
    </row>
    <row r="408" spans="1:12" x14ac:dyDescent="0.25">
      <c r="A408" s="23" t="s">
        <v>178</v>
      </c>
      <c r="B408" s="20">
        <v>470</v>
      </c>
      <c r="C408" s="21">
        <v>1.4443599999999999E-2</v>
      </c>
      <c r="D408" s="22">
        <v>-7.13506E-2</v>
      </c>
      <c r="E408" s="22">
        <v>0.1002377</v>
      </c>
      <c r="F408" s="20">
        <v>0.74092100000000005</v>
      </c>
      <c r="H408" s="20">
        <v>470</v>
      </c>
      <c r="I408" s="21">
        <v>-5.8699999999999997E-5</v>
      </c>
      <c r="J408" s="22">
        <v>-9.9602300000000005E-2</v>
      </c>
      <c r="K408" s="22">
        <v>9.9484900000000001E-2</v>
      </c>
      <c r="L408" s="20">
        <v>0.99907570000000001</v>
      </c>
    </row>
    <row r="409" spans="1:12" x14ac:dyDescent="0.25">
      <c r="A409" s="23" t="s">
        <v>179</v>
      </c>
      <c r="B409" s="20">
        <v>470</v>
      </c>
      <c r="C409" s="21">
        <v>-1.04905E-2</v>
      </c>
      <c r="D409" s="22">
        <v>-9.3066700000000002E-2</v>
      </c>
      <c r="E409" s="22">
        <v>7.2085800000000005E-2</v>
      </c>
      <c r="F409" s="20">
        <v>0.8029695</v>
      </c>
      <c r="H409" s="20">
        <v>470</v>
      </c>
      <c r="I409" s="21">
        <v>2.8868999999999999E-2</v>
      </c>
      <c r="J409" s="22">
        <v>-6.7788799999999996E-2</v>
      </c>
      <c r="K409" s="22">
        <v>0.12552679999999999</v>
      </c>
      <c r="L409" s="20">
        <v>0.55753759999999997</v>
      </c>
    </row>
    <row r="410" spans="1:12" x14ac:dyDescent="0.25">
      <c r="A410" s="23" t="s">
        <v>180</v>
      </c>
      <c r="B410" s="20">
        <v>470</v>
      </c>
      <c r="C410" s="21">
        <v>-6.0714000000000002E-3</v>
      </c>
      <c r="D410" s="22">
        <v>-8.8847700000000002E-2</v>
      </c>
      <c r="E410" s="22">
        <v>7.6704999999999995E-2</v>
      </c>
      <c r="F410" s="20">
        <v>0.88545640000000003</v>
      </c>
      <c r="H410" s="20">
        <v>470</v>
      </c>
      <c r="I410" s="21">
        <v>2.15639E-2</v>
      </c>
      <c r="J410" s="22">
        <v>-7.5293499999999999E-2</v>
      </c>
      <c r="K410" s="22">
        <v>0.11842129999999999</v>
      </c>
      <c r="L410" s="20">
        <v>0.66194799999999998</v>
      </c>
    </row>
    <row r="411" spans="1:12" x14ac:dyDescent="0.25">
      <c r="A411" s="23" t="s">
        <v>181</v>
      </c>
      <c r="B411" s="20">
        <v>470</v>
      </c>
      <c r="C411" s="21">
        <v>-3.4592299999999999E-2</v>
      </c>
      <c r="D411" s="22">
        <v>-0.12598860000000001</v>
      </c>
      <c r="E411" s="22">
        <v>5.6804E-2</v>
      </c>
      <c r="F411" s="20">
        <v>0.45739069999999998</v>
      </c>
      <c r="H411" s="20">
        <v>470</v>
      </c>
      <c r="I411" s="21">
        <v>5.0667299999999998E-2</v>
      </c>
      <c r="J411" s="22">
        <v>-5.1510399999999998E-2</v>
      </c>
      <c r="K411" s="22">
        <v>0.15284490000000001</v>
      </c>
      <c r="L411" s="20">
        <v>0.33034049999999998</v>
      </c>
    </row>
    <row r="412" spans="1:12" x14ac:dyDescent="0.25">
      <c r="A412" s="23" t="s">
        <v>182</v>
      </c>
      <c r="B412" s="20">
        <v>470</v>
      </c>
      <c r="C412" s="21">
        <v>-7.6866E-3</v>
      </c>
      <c r="D412" s="22">
        <v>-8.9860099999999998E-2</v>
      </c>
      <c r="E412" s="22">
        <v>7.4486899999999995E-2</v>
      </c>
      <c r="F412" s="20">
        <v>0.85423490000000002</v>
      </c>
      <c r="H412" s="20">
        <v>470</v>
      </c>
      <c r="I412" s="21">
        <v>-0.1087373</v>
      </c>
      <c r="J412" s="22">
        <v>-0.2046113</v>
      </c>
      <c r="K412" s="22">
        <v>-1.2863400000000001E-2</v>
      </c>
      <c r="L412" s="20">
        <v>2.6309900000000001E-2</v>
      </c>
    </row>
    <row r="413" spans="1:12" x14ac:dyDescent="0.25">
      <c r="A413" s="23" t="s">
        <v>183</v>
      </c>
      <c r="B413" s="20">
        <v>470</v>
      </c>
      <c r="C413" s="21">
        <v>4.1942999999999998E-3</v>
      </c>
      <c r="D413" s="22">
        <v>-8.2453700000000005E-2</v>
      </c>
      <c r="E413" s="22">
        <v>9.0842300000000001E-2</v>
      </c>
      <c r="F413" s="20">
        <v>0.92425729999999995</v>
      </c>
      <c r="H413" s="20">
        <v>470</v>
      </c>
      <c r="I413" s="21">
        <v>-0.13150829999999999</v>
      </c>
      <c r="J413" s="22">
        <v>-0.22809209999999999</v>
      </c>
      <c r="K413" s="22">
        <v>-3.4924499999999997E-2</v>
      </c>
      <c r="L413" s="20">
        <v>7.7229000000000004E-3</v>
      </c>
    </row>
    <row r="414" spans="1:12" x14ac:dyDescent="0.25">
      <c r="A414" s="23" t="s">
        <v>184</v>
      </c>
      <c r="B414" s="20">
        <v>470</v>
      </c>
      <c r="C414" s="21">
        <v>3.59253E-2</v>
      </c>
      <c r="D414" s="22">
        <v>-5.04316E-2</v>
      </c>
      <c r="E414" s="22">
        <v>0.12228219999999999</v>
      </c>
      <c r="F414" s="20">
        <v>0.41405750000000002</v>
      </c>
      <c r="H414" s="20">
        <v>470</v>
      </c>
      <c r="I414" s="21">
        <v>2.3727999999999999E-2</v>
      </c>
      <c r="J414" s="22">
        <v>-7.1703299999999998E-2</v>
      </c>
      <c r="K414" s="22">
        <v>0.1191593</v>
      </c>
      <c r="L414" s="20">
        <v>0.62535039999999997</v>
      </c>
    </row>
    <row r="415" spans="1:12" x14ac:dyDescent="0.25">
      <c r="A415" s="23" t="s">
        <v>185</v>
      </c>
      <c r="B415" s="20">
        <v>470</v>
      </c>
      <c r="C415" s="21">
        <v>-1.4776299999999999E-2</v>
      </c>
      <c r="D415" s="22">
        <v>-0.1136392</v>
      </c>
      <c r="E415" s="22">
        <v>8.40867E-2</v>
      </c>
      <c r="F415" s="20">
        <v>0.7691095</v>
      </c>
      <c r="H415" s="20">
        <v>470</v>
      </c>
      <c r="I415" s="21">
        <v>0.1036149</v>
      </c>
      <c r="J415" s="22">
        <v>-1.6869999999999999E-3</v>
      </c>
      <c r="K415" s="22">
        <v>0.20891689999999999</v>
      </c>
      <c r="L415" s="20">
        <v>5.3769200000000003E-2</v>
      </c>
    </row>
    <row r="416" spans="1:12" x14ac:dyDescent="0.25">
      <c r="A416" s="23" t="s">
        <v>186</v>
      </c>
      <c r="B416" s="20">
        <v>470</v>
      </c>
      <c r="C416" s="21">
        <v>-6.8330999999999999E-3</v>
      </c>
      <c r="D416" s="22">
        <v>-0.101131</v>
      </c>
      <c r="E416" s="22">
        <v>8.7464899999999998E-2</v>
      </c>
      <c r="F416" s="20">
        <v>0.88682729999999999</v>
      </c>
      <c r="H416" s="20">
        <v>470</v>
      </c>
      <c r="I416" s="21">
        <v>4.1094699999999998E-2</v>
      </c>
      <c r="J416" s="22">
        <v>-7.14592E-2</v>
      </c>
      <c r="K416" s="22">
        <v>0.15364849999999999</v>
      </c>
      <c r="L416" s="20">
        <v>0.47343449999999998</v>
      </c>
    </row>
    <row r="417" spans="1:12" x14ac:dyDescent="0.25">
      <c r="A417" s="23" t="s">
        <v>187</v>
      </c>
      <c r="B417" s="20">
        <v>470</v>
      </c>
      <c r="C417" s="21">
        <v>3.7977000000000002E-3</v>
      </c>
      <c r="D417" s="22">
        <v>-7.3286000000000004E-2</v>
      </c>
      <c r="E417" s="22">
        <v>8.0881400000000006E-2</v>
      </c>
      <c r="F417" s="20">
        <v>0.92291389999999995</v>
      </c>
      <c r="H417" s="20">
        <v>470</v>
      </c>
      <c r="I417" s="21">
        <v>-7.9258200000000001E-2</v>
      </c>
      <c r="J417" s="22">
        <v>-0.17087649999999999</v>
      </c>
      <c r="K417" s="22">
        <v>1.2360100000000001E-2</v>
      </c>
      <c r="L417" s="20">
        <v>8.98032E-2</v>
      </c>
    </row>
    <row r="418" spans="1:12" x14ac:dyDescent="0.25">
      <c r="A418" s="23" t="s">
        <v>188</v>
      </c>
      <c r="B418" s="20">
        <v>470</v>
      </c>
      <c r="C418" s="21">
        <v>1.2997699999999999E-2</v>
      </c>
      <c r="D418" s="22">
        <v>-7.0611599999999997E-2</v>
      </c>
      <c r="E418" s="22">
        <v>9.6606999999999998E-2</v>
      </c>
      <c r="F418" s="20">
        <v>0.76012760000000001</v>
      </c>
      <c r="H418" s="20">
        <v>470</v>
      </c>
      <c r="I418" s="21">
        <v>-3.1148700000000001E-2</v>
      </c>
      <c r="J418" s="22">
        <v>-0.12994639999999999</v>
      </c>
      <c r="K418" s="22">
        <v>6.7649100000000004E-2</v>
      </c>
      <c r="L418" s="20">
        <v>0.53585280000000002</v>
      </c>
    </row>
    <row r="419" spans="1:12" x14ac:dyDescent="0.25">
      <c r="A419" s="23" t="s">
        <v>189</v>
      </c>
      <c r="B419" s="20">
        <v>470</v>
      </c>
      <c r="C419" s="21">
        <v>7.069E-4</v>
      </c>
      <c r="D419" s="22">
        <v>-9.1074299999999997E-2</v>
      </c>
      <c r="E419" s="22">
        <v>9.2488100000000004E-2</v>
      </c>
      <c r="F419" s="20">
        <v>0.987931</v>
      </c>
      <c r="H419" s="20">
        <v>470</v>
      </c>
      <c r="I419" s="21">
        <v>9.0445999999999999E-3</v>
      </c>
      <c r="J419" s="22">
        <v>-9.8541299999999998E-2</v>
      </c>
      <c r="K419" s="22">
        <v>0.1166306</v>
      </c>
      <c r="L419" s="20">
        <v>0.86885369999999995</v>
      </c>
    </row>
    <row r="420" spans="1:12" x14ac:dyDescent="0.25">
      <c r="A420" s="23" t="s">
        <v>190</v>
      </c>
      <c r="B420" s="20">
        <v>470</v>
      </c>
      <c r="C420" s="21">
        <v>-2.8472500000000001E-2</v>
      </c>
      <c r="D420" s="22">
        <v>-0.12892139999999999</v>
      </c>
      <c r="E420" s="22">
        <v>7.1976399999999996E-2</v>
      </c>
      <c r="F420" s="20">
        <v>0.57778249999999998</v>
      </c>
      <c r="H420" s="20">
        <v>470</v>
      </c>
      <c r="I420" s="21">
        <v>0.113798</v>
      </c>
      <c r="J420" s="22">
        <v>-1.8498E-3</v>
      </c>
      <c r="K420" s="22">
        <v>0.2294457</v>
      </c>
      <c r="L420" s="20">
        <v>5.3762999999999998E-2</v>
      </c>
    </row>
    <row r="421" spans="1:12" x14ac:dyDescent="0.25">
      <c r="A421" s="23" t="s">
        <v>191</v>
      </c>
      <c r="B421" s="20">
        <v>470</v>
      </c>
      <c r="C421" s="21">
        <v>-2.5499600000000001E-2</v>
      </c>
      <c r="D421" s="22">
        <v>-0.12593989999999999</v>
      </c>
      <c r="E421" s="22">
        <v>7.4940599999999996E-2</v>
      </c>
      <c r="F421" s="20">
        <v>0.61808450000000004</v>
      </c>
      <c r="H421" s="20">
        <v>470</v>
      </c>
      <c r="I421" s="21">
        <v>0.1167426</v>
      </c>
      <c r="J421" s="22">
        <v>1.1986E-3</v>
      </c>
      <c r="K421" s="22">
        <v>0.23228660000000001</v>
      </c>
      <c r="L421" s="20">
        <v>4.768E-2</v>
      </c>
    </row>
    <row r="422" spans="1:12" x14ac:dyDescent="0.25">
      <c r="A422" s="23" t="s">
        <v>192</v>
      </c>
      <c r="B422" s="20">
        <v>470</v>
      </c>
      <c r="C422" s="21">
        <v>-4.9621400000000003E-2</v>
      </c>
      <c r="D422" s="22">
        <v>-0.14899019999999999</v>
      </c>
      <c r="E422" s="22">
        <v>4.97475E-2</v>
      </c>
      <c r="F422" s="20">
        <v>0.32695069999999998</v>
      </c>
      <c r="H422" s="20">
        <v>470</v>
      </c>
      <c r="I422" s="21">
        <v>6.9564299999999996E-2</v>
      </c>
      <c r="J422" s="22">
        <v>-4.4413599999999998E-2</v>
      </c>
      <c r="K422" s="22">
        <v>0.18354219999999999</v>
      </c>
      <c r="L422" s="20">
        <v>0.23099639999999999</v>
      </c>
    </row>
    <row r="423" spans="1:12" x14ac:dyDescent="0.25">
      <c r="A423" s="23" t="s">
        <v>193</v>
      </c>
      <c r="B423" s="20">
        <v>470</v>
      </c>
      <c r="C423" s="21">
        <v>-3.1781000000000001E-3</v>
      </c>
      <c r="D423" s="22">
        <v>-9.6838499999999994E-2</v>
      </c>
      <c r="E423" s="22">
        <v>9.0482300000000002E-2</v>
      </c>
      <c r="F423" s="20">
        <v>0.94686420000000004</v>
      </c>
      <c r="H423" s="20">
        <v>470</v>
      </c>
      <c r="I423" s="21">
        <v>4.3638499999999997E-2</v>
      </c>
      <c r="J423" s="22">
        <v>-6.84033E-2</v>
      </c>
      <c r="K423" s="22">
        <v>0.15568029999999999</v>
      </c>
      <c r="L423" s="20">
        <v>0.4444323</v>
      </c>
    </row>
    <row r="424" spans="1:12" x14ac:dyDescent="0.25">
      <c r="A424" s="23" t="s">
        <v>194</v>
      </c>
      <c r="B424" s="20">
        <v>470</v>
      </c>
      <c r="C424" s="21">
        <v>-1.5572000000000001E-2</v>
      </c>
      <c r="D424" s="22">
        <v>-0.1113282</v>
      </c>
      <c r="E424" s="22">
        <v>8.0184199999999997E-2</v>
      </c>
      <c r="F424" s="20">
        <v>0.74943689999999996</v>
      </c>
      <c r="H424" s="20">
        <v>470</v>
      </c>
      <c r="I424" s="21">
        <v>3.4490800000000002E-2</v>
      </c>
      <c r="J424" s="22">
        <v>-7.9038999999999998E-2</v>
      </c>
      <c r="K424" s="22">
        <v>0.14802070000000001</v>
      </c>
      <c r="L424" s="20">
        <v>0.55079049999999996</v>
      </c>
    </row>
    <row r="425" spans="1:12" x14ac:dyDescent="0.25">
      <c r="A425" s="23" t="s">
        <v>195</v>
      </c>
      <c r="B425" s="20">
        <v>470</v>
      </c>
      <c r="C425" s="21">
        <v>-1.2230700000000001E-2</v>
      </c>
      <c r="D425" s="22">
        <v>-8.5652000000000006E-2</v>
      </c>
      <c r="E425" s="22">
        <v>6.1190599999999998E-2</v>
      </c>
      <c r="F425" s="20">
        <v>0.74354679999999995</v>
      </c>
      <c r="H425" s="20">
        <v>470</v>
      </c>
      <c r="I425" s="21">
        <v>-9.9299299999999993E-2</v>
      </c>
      <c r="J425" s="22">
        <v>-0.18803619999999999</v>
      </c>
      <c r="K425" s="22">
        <v>-1.05624E-2</v>
      </c>
      <c r="L425" s="20">
        <v>2.83716E-2</v>
      </c>
    </row>
    <row r="426" spans="1:12" x14ac:dyDescent="0.25">
      <c r="A426" s="23" t="s">
        <v>196</v>
      </c>
      <c r="B426" s="20">
        <v>470</v>
      </c>
      <c r="C426" s="21">
        <v>-1.01043E-2</v>
      </c>
      <c r="D426" s="22">
        <v>-8.1204899999999997E-2</v>
      </c>
      <c r="E426" s="22">
        <v>6.0996300000000003E-2</v>
      </c>
      <c r="F426" s="20">
        <v>0.78016319999999995</v>
      </c>
      <c r="H426" s="20">
        <v>470</v>
      </c>
      <c r="I426" s="21">
        <v>-0.11338529999999999</v>
      </c>
      <c r="J426" s="22">
        <v>-0.1982199</v>
      </c>
      <c r="K426" s="22">
        <v>-2.8550699999999998E-2</v>
      </c>
      <c r="L426" s="20">
        <v>8.9148000000000005E-3</v>
      </c>
    </row>
    <row r="427" spans="1:12" x14ac:dyDescent="0.25">
      <c r="A427" s="23" t="s">
        <v>197</v>
      </c>
      <c r="B427" s="20">
        <v>470</v>
      </c>
      <c r="C427" s="21">
        <v>-2.9848300000000001E-2</v>
      </c>
      <c r="D427" s="22">
        <v>-0.13040599999999999</v>
      </c>
      <c r="E427" s="22">
        <v>7.0709300000000003E-2</v>
      </c>
      <c r="F427" s="20">
        <v>0.55997240000000004</v>
      </c>
      <c r="H427" s="20">
        <v>470</v>
      </c>
      <c r="I427" s="21">
        <v>8.5540000000000008E-3</v>
      </c>
      <c r="J427" s="22">
        <v>-0.1050941</v>
      </c>
      <c r="K427" s="22">
        <v>0.12220209999999999</v>
      </c>
      <c r="L427" s="20">
        <v>0.88247799999999998</v>
      </c>
    </row>
    <row r="428" spans="1:12" x14ac:dyDescent="0.25">
      <c r="A428" s="23" t="s">
        <v>198</v>
      </c>
      <c r="B428" s="20">
        <v>470</v>
      </c>
      <c r="C428" s="21">
        <v>4.5202000000000003E-3</v>
      </c>
      <c r="D428" s="22">
        <v>-8.8285199999999994E-2</v>
      </c>
      <c r="E428" s="22">
        <v>9.7325599999999998E-2</v>
      </c>
      <c r="F428" s="20">
        <v>0.92378879999999997</v>
      </c>
      <c r="H428" s="20">
        <v>470</v>
      </c>
      <c r="I428" s="21">
        <v>4.3934000000000004E-3</v>
      </c>
      <c r="J428" s="22">
        <v>-0.1025426</v>
      </c>
      <c r="K428" s="22">
        <v>0.1113294</v>
      </c>
      <c r="L428" s="20">
        <v>0.93568629999999997</v>
      </c>
    </row>
    <row r="429" spans="1:12" x14ac:dyDescent="0.25">
      <c r="A429" s="23" t="s">
        <v>199</v>
      </c>
      <c r="B429" s="20">
        <v>470</v>
      </c>
      <c r="C429" s="21">
        <v>-1.7866E-2</v>
      </c>
      <c r="D429" s="22">
        <v>-0.11644980000000001</v>
      </c>
      <c r="E429" s="22">
        <v>8.0717800000000006E-2</v>
      </c>
      <c r="F429" s="20">
        <v>0.72190319999999997</v>
      </c>
      <c r="H429" s="20">
        <v>470</v>
      </c>
      <c r="I429" s="21">
        <v>6.2028199999999999E-2</v>
      </c>
      <c r="J429" s="22">
        <v>-5.54563E-2</v>
      </c>
      <c r="K429" s="22">
        <v>0.1795127</v>
      </c>
      <c r="L429" s="20">
        <v>0.30003360000000001</v>
      </c>
    </row>
    <row r="430" spans="1:12" x14ac:dyDescent="0.25">
      <c r="A430" s="23" t="s">
        <v>200</v>
      </c>
      <c r="B430" s="20">
        <v>470</v>
      </c>
      <c r="C430" s="21">
        <v>-2.3012000000000001E-2</v>
      </c>
      <c r="D430" s="22">
        <v>-9.3438199999999999E-2</v>
      </c>
      <c r="E430" s="22">
        <v>4.7414199999999997E-2</v>
      </c>
      <c r="F430" s="20">
        <v>0.52111940000000001</v>
      </c>
      <c r="H430" s="20">
        <v>470</v>
      </c>
      <c r="I430" s="21">
        <v>-0.100703</v>
      </c>
      <c r="J430" s="22">
        <v>-0.18402450000000001</v>
      </c>
      <c r="K430" s="22">
        <v>-1.7381500000000001E-2</v>
      </c>
      <c r="L430" s="20">
        <v>1.7954299999999999E-2</v>
      </c>
    </row>
    <row r="431" spans="1:12" x14ac:dyDescent="0.25">
      <c r="A431" s="23" t="s">
        <v>201</v>
      </c>
      <c r="B431" s="20">
        <v>470</v>
      </c>
      <c r="C431" s="21">
        <v>-2.2451100000000002E-2</v>
      </c>
      <c r="D431" s="22">
        <v>-0.1225716</v>
      </c>
      <c r="E431" s="22">
        <v>7.7669500000000002E-2</v>
      </c>
      <c r="F431" s="20">
        <v>0.65966440000000004</v>
      </c>
      <c r="H431" s="20">
        <v>470</v>
      </c>
      <c r="I431" s="21">
        <v>3.6389699999999997E-2</v>
      </c>
      <c r="J431" s="22">
        <v>-8.1835000000000005E-2</v>
      </c>
      <c r="K431" s="22">
        <v>0.15461449999999999</v>
      </c>
      <c r="L431" s="20">
        <v>0.54556300000000002</v>
      </c>
    </row>
    <row r="432" spans="1:12" x14ac:dyDescent="0.25">
      <c r="A432" s="23" t="s">
        <v>202</v>
      </c>
      <c r="B432" s="20">
        <v>470</v>
      </c>
      <c r="C432" s="21">
        <v>-2.30362E-2</v>
      </c>
      <c r="D432" s="22">
        <v>-0.12289029999999999</v>
      </c>
      <c r="E432" s="22">
        <v>7.6817899999999995E-2</v>
      </c>
      <c r="F432" s="20">
        <v>0.65050750000000002</v>
      </c>
      <c r="H432" s="20">
        <v>470</v>
      </c>
      <c r="I432" s="21">
        <v>5.3396899999999997E-2</v>
      </c>
      <c r="J432" s="22">
        <v>-6.5570900000000001E-2</v>
      </c>
      <c r="K432" s="22">
        <v>0.17236460000000001</v>
      </c>
      <c r="L432" s="20">
        <v>0.37822620000000001</v>
      </c>
    </row>
    <row r="433" spans="1:12" x14ac:dyDescent="0.25">
      <c r="A433" s="23" t="s">
        <v>203</v>
      </c>
      <c r="B433" s="20">
        <v>470</v>
      </c>
      <c r="C433" s="21">
        <v>-3.0649300000000001E-2</v>
      </c>
      <c r="D433" s="22">
        <v>-0.13190840000000001</v>
      </c>
      <c r="E433" s="22">
        <v>7.0609699999999997E-2</v>
      </c>
      <c r="F433" s="20">
        <v>0.55226169999999997</v>
      </c>
      <c r="H433" s="20">
        <v>470</v>
      </c>
      <c r="I433" s="21">
        <v>9.3343099999999998E-2</v>
      </c>
      <c r="J433" s="22">
        <v>-2.58672E-2</v>
      </c>
      <c r="K433" s="22">
        <v>0.21255350000000001</v>
      </c>
      <c r="L433" s="20">
        <v>0.1245593</v>
      </c>
    </row>
    <row r="434" spans="1:12" x14ac:dyDescent="0.25">
      <c r="A434" s="23" t="s">
        <v>204</v>
      </c>
      <c r="B434" s="20">
        <v>470</v>
      </c>
      <c r="C434" s="21">
        <v>1.13078E-2</v>
      </c>
      <c r="D434" s="22">
        <v>-7.0559899999999995E-2</v>
      </c>
      <c r="E434" s="22">
        <v>9.3175499999999994E-2</v>
      </c>
      <c r="F434" s="20">
        <v>0.78618160000000004</v>
      </c>
      <c r="H434" s="20">
        <v>470</v>
      </c>
      <c r="I434" s="21">
        <v>-3.2564999999999997E-2</v>
      </c>
      <c r="J434" s="22">
        <v>-0.13035720000000001</v>
      </c>
      <c r="K434" s="22">
        <v>6.5227199999999999E-2</v>
      </c>
      <c r="L434" s="20">
        <v>0.5131848</v>
      </c>
    </row>
    <row r="435" spans="1:12" x14ac:dyDescent="0.25">
      <c r="A435" s="23" t="s">
        <v>205</v>
      </c>
      <c r="B435" s="20">
        <v>470</v>
      </c>
      <c r="C435" s="21">
        <v>3.0894499999999998E-2</v>
      </c>
      <c r="D435" s="22">
        <v>-4.8580600000000002E-2</v>
      </c>
      <c r="E435" s="22">
        <v>0.1103696</v>
      </c>
      <c r="F435" s="20">
        <v>0.44531229999999999</v>
      </c>
      <c r="H435" s="20">
        <v>470</v>
      </c>
      <c r="I435" s="21">
        <v>-7.7526600000000001E-2</v>
      </c>
      <c r="J435" s="22">
        <v>-0.16565360000000001</v>
      </c>
      <c r="K435" s="22">
        <v>1.0600500000000001E-2</v>
      </c>
      <c r="L435" s="20">
        <v>8.4523799999999996E-2</v>
      </c>
    </row>
    <row r="436" spans="1:12" x14ac:dyDescent="0.25">
      <c r="A436" s="23" t="s">
        <v>206</v>
      </c>
      <c r="B436" s="20">
        <v>470</v>
      </c>
      <c r="C436" s="21">
        <v>-2.6531200000000001E-2</v>
      </c>
      <c r="D436" s="22">
        <v>-0.117385</v>
      </c>
      <c r="E436" s="22">
        <v>6.4322599999999994E-2</v>
      </c>
      <c r="F436" s="20">
        <v>0.56634309999999999</v>
      </c>
      <c r="H436" s="20">
        <v>470</v>
      </c>
      <c r="I436" s="21">
        <v>-8.9692000000000001E-3</v>
      </c>
      <c r="J436" s="22">
        <v>-0.11815299999999999</v>
      </c>
      <c r="K436" s="22">
        <v>0.1002147</v>
      </c>
      <c r="L436" s="20">
        <v>0.87182519999999997</v>
      </c>
    </row>
    <row r="437" spans="1:12" x14ac:dyDescent="0.25">
      <c r="A437" s="23" t="s">
        <v>207</v>
      </c>
      <c r="B437" s="20">
        <v>470</v>
      </c>
      <c r="C437" s="21">
        <v>-1.9141E-3</v>
      </c>
      <c r="D437" s="22">
        <v>-8.6925000000000002E-2</v>
      </c>
      <c r="E437" s="22">
        <v>8.3096799999999998E-2</v>
      </c>
      <c r="F437" s="20">
        <v>0.96472670000000005</v>
      </c>
      <c r="H437" s="20">
        <v>470</v>
      </c>
      <c r="I437" s="21">
        <v>9.2823999999999997E-3</v>
      </c>
      <c r="J437" s="22">
        <v>-8.9608900000000005E-2</v>
      </c>
      <c r="K437" s="22">
        <v>0.1081737</v>
      </c>
      <c r="L437" s="20">
        <v>0.85373619999999995</v>
      </c>
    </row>
    <row r="438" spans="1:12" x14ac:dyDescent="0.25">
      <c r="A438" s="23" t="s">
        <v>208</v>
      </c>
      <c r="B438" s="20">
        <v>470</v>
      </c>
      <c r="C438" s="21">
        <v>-3.7243199999999997E-2</v>
      </c>
      <c r="D438" s="22">
        <v>-0.14426140000000001</v>
      </c>
      <c r="E438" s="22">
        <v>6.9775000000000004E-2</v>
      </c>
      <c r="F438" s="20">
        <v>0.49439319999999998</v>
      </c>
      <c r="H438" s="20">
        <v>470</v>
      </c>
      <c r="I438" s="21">
        <v>4.69597E-2</v>
      </c>
      <c r="J438" s="22">
        <v>-8.2747699999999993E-2</v>
      </c>
      <c r="K438" s="22">
        <v>0.17666699999999999</v>
      </c>
      <c r="L438" s="20">
        <v>0.47715780000000002</v>
      </c>
    </row>
    <row r="439" spans="1:12" x14ac:dyDescent="0.25">
      <c r="A439" s="23" t="s">
        <v>209</v>
      </c>
      <c r="B439" s="20">
        <v>470</v>
      </c>
      <c r="C439" s="21">
        <v>8.8626E-3</v>
      </c>
      <c r="D439" s="22">
        <v>-8.3625199999999997E-2</v>
      </c>
      <c r="E439" s="22">
        <v>0.10135039999999999</v>
      </c>
      <c r="F439" s="20">
        <v>0.85071839999999999</v>
      </c>
      <c r="H439" s="20">
        <v>470</v>
      </c>
      <c r="I439" s="21">
        <v>6.6522200000000004E-2</v>
      </c>
      <c r="J439" s="22">
        <v>-4.62242E-2</v>
      </c>
      <c r="K439" s="22">
        <v>0.1792687</v>
      </c>
      <c r="L439" s="20">
        <v>0.2468697</v>
      </c>
    </row>
    <row r="440" spans="1:12" x14ac:dyDescent="0.25">
      <c r="A440" s="23" t="s">
        <v>210</v>
      </c>
      <c r="B440" s="20">
        <v>470</v>
      </c>
      <c r="C440" s="21">
        <v>-3.9304100000000002E-2</v>
      </c>
      <c r="D440" s="22">
        <v>-0.1449561</v>
      </c>
      <c r="E440" s="22">
        <v>6.6347900000000001E-2</v>
      </c>
      <c r="F440" s="20">
        <v>0.465115</v>
      </c>
      <c r="H440" s="20">
        <v>470</v>
      </c>
      <c r="I440" s="21">
        <v>4.7517000000000002E-3</v>
      </c>
      <c r="J440" s="22">
        <v>-0.1224891</v>
      </c>
      <c r="K440" s="22">
        <v>0.13199250000000001</v>
      </c>
      <c r="L440" s="20">
        <v>0.94153019999999998</v>
      </c>
    </row>
    <row r="441" spans="1:12" x14ac:dyDescent="0.25">
      <c r="A441" s="23" t="s">
        <v>211</v>
      </c>
      <c r="B441" s="20">
        <v>470</v>
      </c>
      <c r="C441" s="21">
        <v>-1.2208E-2</v>
      </c>
      <c r="D441" s="22">
        <v>-0.1062316</v>
      </c>
      <c r="E441" s="22">
        <v>8.1815700000000005E-2</v>
      </c>
      <c r="F441" s="20">
        <v>0.79871979999999998</v>
      </c>
      <c r="H441" s="20">
        <v>470</v>
      </c>
      <c r="I441" s="21">
        <v>3.4563799999999999E-2</v>
      </c>
      <c r="J441" s="22">
        <v>-7.8597200000000006E-2</v>
      </c>
      <c r="K441" s="22">
        <v>0.14772479999999999</v>
      </c>
      <c r="L441" s="20">
        <v>0.54864939999999995</v>
      </c>
    </row>
    <row r="442" spans="1:12" x14ac:dyDescent="0.25">
      <c r="A442" s="23" t="s">
        <v>212</v>
      </c>
      <c r="B442" s="20">
        <v>470</v>
      </c>
      <c r="C442" s="21">
        <v>-1.5617499999999999E-2</v>
      </c>
      <c r="D442" s="22">
        <v>-0.1109328</v>
      </c>
      <c r="E442" s="22">
        <v>7.9697699999999996E-2</v>
      </c>
      <c r="F442" s="20">
        <v>0.74760689999999996</v>
      </c>
      <c r="H442" s="20">
        <v>470</v>
      </c>
      <c r="I442" s="21">
        <v>3.1880899999999997E-2</v>
      </c>
      <c r="J442" s="22">
        <v>-8.2771800000000006E-2</v>
      </c>
      <c r="K442" s="22">
        <v>0.14653360000000001</v>
      </c>
      <c r="L442" s="20">
        <v>0.58503179999999999</v>
      </c>
    </row>
    <row r="443" spans="1:12" x14ac:dyDescent="0.25">
      <c r="A443" s="23" t="s">
        <v>213</v>
      </c>
      <c r="B443" s="20">
        <v>470</v>
      </c>
      <c r="C443" s="21">
        <v>-3.71207E-2</v>
      </c>
      <c r="D443" s="22">
        <v>-0.122321</v>
      </c>
      <c r="E443" s="22">
        <v>4.80796E-2</v>
      </c>
      <c r="F443" s="20">
        <v>0.39234190000000002</v>
      </c>
      <c r="H443" s="20">
        <v>470</v>
      </c>
      <c r="I443" s="21">
        <v>-5.6694799999999997E-2</v>
      </c>
      <c r="J443" s="22">
        <v>-0.1581882</v>
      </c>
      <c r="K443" s="22">
        <v>4.4798600000000001E-2</v>
      </c>
      <c r="L443" s="20">
        <v>0.27289419999999998</v>
      </c>
    </row>
    <row r="444" spans="1:12" x14ac:dyDescent="0.25">
      <c r="A444" s="23" t="s">
        <v>214</v>
      </c>
      <c r="B444" s="20">
        <v>470</v>
      </c>
      <c r="C444" s="21">
        <v>-2.3702399999999998E-2</v>
      </c>
      <c r="D444" s="22">
        <v>-0.1144457</v>
      </c>
      <c r="E444" s="22">
        <v>6.7040799999999998E-2</v>
      </c>
      <c r="F444" s="20">
        <v>0.60798830000000004</v>
      </c>
      <c r="H444" s="20">
        <v>470</v>
      </c>
      <c r="I444" s="21">
        <v>-2.7897E-3</v>
      </c>
      <c r="J444" s="22">
        <v>-0.1128178</v>
      </c>
      <c r="K444" s="22">
        <v>0.10723829999999999</v>
      </c>
      <c r="L444" s="20">
        <v>0.96028309999999995</v>
      </c>
    </row>
    <row r="445" spans="1:12" x14ac:dyDescent="0.25">
      <c r="A445" s="23" t="s">
        <v>215</v>
      </c>
      <c r="B445" s="20">
        <v>470</v>
      </c>
      <c r="C445" s="21">
        <v>-2.44015E-2</v>
      </c>
      <c r="D445" s="22">
        <v>-0.11274099999999999</v>
      </c>
      <c r="E445" s="22">
        <v>6.3937900000000006E-2</v>
      </c>
      <c r="F445" s="20">
        <v>0.58751739999999997</v>
      </c>
      <c r="H445" s="20">
        <v>470</v>
      </c>
      <c r="I445" s="21">
        <v>6.1744E-2</v>
      </c>
      <c r="J445" s="22">
        <v>-4.0126599999999998E-2</v>
      </c>
      <c r="K445" s="22">
        <v>0.1636147</v>
      </c>
      <c r="L445" s="20">
        <v>0.23423949999999999</v>
      </c>
    </row>
    <row r="446" spans="1:12" x14ac:dyDescent="0.25">
      <c r="A446" s="23" t="s">
        <v>216</v>
      </c>
      <c r="B446" s="20">
        <v>470</v>
      </c>
      <c r="C446" s="21">
        <v>5.9795899999999999E-2</v>
      </c>
      <c r="D446" s="22">
        <v>-2.9898999999999998E-2</v>
      </c>
      <c r="E446" s="22">
        <v>0.14949080000000001</v>
      </c>
      <c r="F446" s="20">
        <v>0.1908242</v>
      </c>
      <c r="H446" s="20">
        <v>470</v>
      </c>
      <c r="I446" s="21">
        <v>0.14434569999999999</v>
      </c>
      <c r="J446" s="22">
        <v>4.2353099999999998E-2</v>
      </c>
      <c r="K446" s="22">
        <v>0.24633830000000001</v>
      </c>
      <c r="L446" s="20">
        <v>5.6387E-3</v>
      </c>
    </row>
    <row r="447" spans="1:12" x14ac:dyDescent="0.25">
      <c r="A447" s="23" t="s">
        <v>217</v>
      </c>
      <c r="B447" s="20">
        <v>470</v>
      </c>
      <c r="C447" s="21">
        <v>-3.4695799999999999E-2</v>
      </c>
      <c r="D447" s="22">
        <v>-0.13343969999999999</v>
      </c>
      <c r="E447" s="22">
        <v>6.4048099999999997E-2</v>
      </c>
      <c r="F447" s="20">
        <v>0.49023230000000001</v>
      </c>
      <c r="H447" s="20">
        <v>470</v>
      </c>
      <c r="I447" s="21">
        <v>7.8767999999999998E-3</v>
      </c>
      <c r="J447" s="22">
        <v>-0.1060856</v>
      </c>
      <c r="K447" s="22">
        <v>0.1218393</v>
      </c>
      <c r="L447" s="20">
        <v>0.89201839999999999</v>
      </c>
    </row>
    <row r="448" spans="1:12" x14ac:dyDescent="0.25">
      <c r="A448" s="23" t="s">
        <v>218</v>
      </c>
      <c r="B448" s="20">
        <v>470</v>
      </c>
      <c r="C448" s="21">
        <v>3.45045E-2</v>
      </c>
      <c r="D448" s="22">
        <v>-4.9002400000000002E-2</v>
      </c>
      <c r="E448" s="22">
        <v>0.1180114</v>
      </c>
      <c r="F448" s="20">
        <v>0.41722290000000001</v>
      </c>
      <c r="H448" s="20">
        <v>470</v>
      </c>
      <c r="I448" s="21">
        <v>0.1099096</v>
      </c>
      <c r="J448" s="22">
        <v>1.44697E-2</v>
      </c>
      <c r="K448" s="22">
        <v>0.20534959999999999</v>
      </c>
      <c r="L448" s="20">
        <v>2.4096800000000002E-2</v>
      </c>
    </row>
    <row r="449" spans="1:12" x14ac:dyDescent="0.25">
      <c r="A449" s="23" t="s">
        <v>219</v>
      </c>
      <c r="B449" s="20">
        <v>470</v>
      </c>
      <c r="C449" s="21">
        <v>2.2895599999999999E-2</v>
      </c>
      <c r="D449" s="22">
        <v>-6.0752399999999998E-2</v>
      </c>
      <c r="E449" s="22">
        <v>0.1065436</v>
      </c>
      <c r="F449" s="20">
        <v>0.59091720000000003</v>
      </c>
      <c r="H449" s="20">
        <v>470</v>
      </c>
      <c r="I449" s="21">
        <v>0.1004829</v>
      </c>
      <c r="J449" s="22">
        <v>5.6381000000000001E-3</v>
      </c>
      <c r="K449" s="22">
        <v>0.19532769999999999</v>
      </c>
      <c r="L449" s="20">
        <v>3.7899000000000002E-2</v>
      </c>
    </row>
    <row r="450" spans="1:12" x14ac:dyDescent="0.25">
      <c r="A450" s="23" t="s">
        <v>220</v>
      </c>
      <c r="B450" s="20">
        <v>470</v>
      </c>
      <c r="C450" s="21">
        <v>-2.79534E-2</v>
      </c>
      <c r="D450" s="22">
        <v>-0.1165414</v>
      </c>
      <c r="E450" s="22">
        <v>6.06347E-2</v>
      </c>
      <c r="F450" s="20">
        <v>0.53550889999999995</v>
      </c>
      <c r="H450" s="20">
        <v>470</v>
      </c>
      <c r="I450" s="21">
        <v>-0.10836999999999999</v>
      </c>
      <c r="J450" s="22">
        <v>-0.20928260000000001</v>
      </c>
      <c r="K450" s="22">
        <v>-7.4574000000000003E-3</v>
      </c>
      <c r="L450" s="20">
        <v>3.53669E-2</v>
      </c>
    </row>
    <row r="451" spans="1:12" x14ac:dyDescent="0.25">
      <c r="A451" s="23" t="s">
        <v>221</v>
      </c>
      <c r="B451" s="20">
        <v>470</v>
      </c>
      <c r="C451" s="21">
        <v>1.20698E-2</v>
      </c>
      <c r="D451" s="22">
        <v>-7.3861200000000002E-2</v>
      </c>
      <c r="E451" s="22">
        <v>9.8000900000000002E-2</v>
      </c>
      <c r="F451" s="20">
        <v>0.78265510000000005</v>
      </c>
      <c r="H451" s="20">
        <v>470</v>
      </c>
      <c r="I451" s="21">
        <v>2.8489799999999999E-2</v>
      </c>
      <c r="J451" s="22">
        <v>-7.7411400000000005E-2</v>
      </c>
      <c r="K451" s="22">
        <v>0.13439090000000001</v>
      </c>
      <c r="L451" s="20">
        <v>0.59729290000000002</v>
      </c>
    </row>
    <row r="452" spans="1:12" x14ac:dyDescent="0.25">
      <c r="A452" s="23" t="s">
        <v>222</v>
      </c>
      <c r="B452" s="20">
        <v>470</v>
      </c>
      <c r="C452" s="21">
        <v>-1.33939E-2</v>
      </c>
      <c r="D452" s="22">
        <v>-0.12127599999999999</v>
      </c>
      <c r="E452" s="22">
        <v>9.4488299999999997E-2</v>
      </c>
      <c r="F452" s="20">
        <v>0.80735760000000001</v>
      </c>
      <c r="H452" s="20">
        <v>470</v>
      </c>
      <c r="I452" s="21">
        <v>-0.1703258</v>
      </c>
      <c r="J452" s="22">
        <v>-0.2981084</v>
      </c>
      <c r="K452" s="22">
        <v>-4.2543200000000003E-2</v>
      </c>
      <c r="L452" s="20">
        <v>9.0995999999999994E-3</v>
      </c>
    </row>
    <row r="453" spans="1:12" x14ac:dyDescent="0.25">
      <c r="A453" s="23" t="s">
        <v>223</v>
      </c>
      <c r="B453" s="20">
        <v>470</v>
      </c>
      <c r="C453" s="21">
        <v>3.1756000000000002E-3</v>
      </c>
      <c r="D453" s="22">
        <v>-6.9497799999999998E-2</v>
      </c>
      <c r="E453" s="22">
        <v>7.5849100000000003E-2</v>
      </c>
      <c r="F453" s="20">
        <v>0.93160609999999999</v>
      </c>
      <c r="H453" s="20">
        <v>470</v>
      </c>
      <c r="I453" s="21">
        <v>-9.56312E-2</v>
      </c>
      <c r="J453" s="22">
        <v>-0.1819152</v>
      </c>
      <c r="K453" s="22">
        <v>-9.3471000000000005E-3</v>
      </c>
      <c r="L453" s="20">
        <v>2.9912000000000001E-2</v>
      </c>
    </row>
    <row r="454" spans="1:12" x14ac:dyDescent="0.25">
      <c r="A454" s="23" t="s">
        <v>224</v>
      </c>
      <c r="B454" s="20">
        <v>470</v>
      </c>
      <c r="C454" s="21">
        <v>6.0968300000000003E-2</v>
      </c>
      <c r="D454" s="22">
        <v>-2.93221E-2</v>
      </c>
      <c r="E454" s="22">
        <v>0.1512587</v>
      </c>
      <c r="F454" s="20">
        <v>0.18518319999999999</v>
      </c>
      <c r="H454" s="20">
        <v>470</v>
      </c>
      <c r="I454" s="21">
        <v>3.2398400000000001E-2</v>
      </c>
      <c r="J454" s="22">
        <v>-7.7051599999999998E-2</v>
      </c>
      <c r="K454" s="22">
        <v>0.14184840000000001</v>
      </c>
      <c r="L454" s="20">
        <v>0.56105229999999995</v>
      </c>
    </row>
    <row r="455" spans="1:12" x14ac:dyDescent="0.25">
      <c r="A455" s="23" t="s">
        <v>225</v>
      </c>
      <c r="B455" s="20">
        <v>470</v>
      </c>
      <c r="C455" s="21">
        <v>4.9773400000000002E-2</v>
      </c>
      <c r="D455" s="22">
        <v>-5.9485000000000003E-2</v>
      </c>
      <c r="E455" s="22">
        <v>0.1590317</v>
      </c>
      <c r="F455" s="20">
        <v>0.37113259999999998</v>
      </c>
      <c r="H455" s="20">
        <v>470</v>
      </c>
      <c r="I455" s="21">
        <v>9.1762200000000002E-2</v>
      </c>
      <c r="J455" s="22">
        <v>-2.7749200000000002E-2</v>
      </c>
      <c r="K455" s="22">
        <v>0.21127370000000001</v>
      </c>
      <c r="L455" s="20">
        <v>0.13202320000000001</v>
      </c>
    </row>
    <row r="456" spans="1:12" x14ac:dyDescent="0.25">
      <c r="A456" s="23" t="s">
        <v>226</v>
      </c>
      <c r="B456" s="20">
        <v>470</v>
      </c>
      <c r="C456" s="21">
        <v>8.5754999999999998E-2</v>
      </c>
      <c r="D456" s="22">
        <v>-1.4262499999999999E-2</v>
      </c>
      <c r="E456" s="22">
        <v>0.18577250000000001</v>
      </c>
      <c r="F456" s="20">
        <v>9.2684900000000001E-2</v>
      </c>
      <c r="H456" s="20">
        <v>470</v>
      </c>
      <c r="I456" s="21">
        <v>7.7303800000000006E-2</v>
      </c>
      <c r="J456" s="22">
        <v>-4.4163500000000001E-2</v>
      </c>
      <c r="K456" s="22">
        <v>0.19877120000000001</v>
      </c>
      <c r="L456" s="20">
        <v>0.2117001</v>
      </c>
    </row>
    <row r="457" spans="1:12" x14ac:dyDescent="0.25">
      <c r="A457" s="23" t="s">
        <v>227</v>
      </c>
      <c r="B457" s="20">
        <v>470</v>
      </c>
      <c r="C457" s="21">
        <v>6.7608E-3</v>
      </c>
      <c r="D457" s="22">
        <v>-9.0660199999999996E-2</v>
      </c>
      <c r="E457" s="22">
        <v>0.1041818</v>
      </c>
      <c r="F457" s="20">
        <v>0.89158440000000005</v>
      </c>
      <c r="H457" s="20">
        <v>470</v>
      </c>
      <c r="I457" s="21">
        <v>9.6284999999999999E-3</v>
      </c>
      <c r="J457" s="22">
        <v>-9.1814400000000004E-2</v>
      </c>
      <c r="K457" s="22">
        <v>0.1110715</v>
      </c>
      <c r="L457" s="20">
        <v>0.85211769999999998</v>
      </c>
    </row>
    <row r="458" spans="1:12" x14ac:dyDescent="0.25">
      <c r="A458" s="23" t="s">
        <v>228</v>
      </c>
      <c r="B458" s="20">
        <v>470</v>
      </c>
      <c r="C458" s="21">
        <v>2.8168200000000001E-2</v>
      </c>
      <c r="D458" s="22">
        <v>-8.3476400000000006E-2</v>
      </c>
      <c r="E458" s="22">
        <v>0.13981270000000001</v>
      </c>
      <c r="F458" s="20">
        <v>0.62026709999999996</v>
      </c>
      <c r="H458" s="20">
        <v>470</v>
      </c>
      <c r="I458" s="21">
        <v>5.7459E-3</v>
      </c>
      <c r="J458" s="22">
        <v>-0.11751639999999999</v>
      </c>
      <c r="K458" s="22">
        <v>0.12900819999999999</v>
      </c>
      <c r="L458" s="20">
        <v>0.92705190000000004</v>
      </c>
    </row>
    <row r="459" spans="1:12" x14ac:dyDescent="0.25">
      <c r="A459" s="23" t="s">
        <v>229</v>
      </c>
      <c r="B459" s="20">
        <v>470</v>
      </c>
      <c r="C459" s="21">
        <v>2.3321000000000001E-3</v>
      </c>
      <c r="D459" s="22">
        <v>-7.1478299999999995E-2</v>
      </c>
      <c r="E459" s="22">
        <v>7.6142600000000005E-2</v>
      </c>
      <c r="F459" s="20">
        <v>0.95051779999999997</v>
      </c>
      <c r="H459" s="20">
        <v>470</v>
      </c>
      <c r="I459" s="21">
        <v>-0.1078635</v>
      </c>
      <c r="J459" s="22">
        <v>-0.1973723</v>
      </c>
      <c r="K459" s="22">
        <v>-1.8354700000000002E-2</v>
      </c>
      <c r="L459" s="20">
        <v>1.8291999999999999E-2</v>
      </c>
    </row>
    <row r="460" spans="1:12" x14ac:dyDescent="0.25">
      <c r="A460" s="23" t="s">
        <v>230</v>
      </c>
      <c r="B460" s="20">
        <v>470</v>
      </c>
      <c r="C460" s="21">
        <v>1.7346E-2</v>
      </c>
      <c r="D460" s="22">
        <v>-5.77347E-2</v>
      </c>
      <c r="E460" s="22">
        <v>9.2426800000000003E-2</v>
      </c>
      <c r="F460" s="20">
        <v>0.65003710000000003</v>
      </c>
      <c r="H460" s="20">
        <v>470</v>
      </c>
      <c r="I460" s="21">
        <v>-6.7314100000000002E-2</v>
      </c>
      <c r="J460" s="22">
        <v>-0.1587682</v>
      </c>
      <c r="K460" s="22">
        <v>2.4140000000000002E-2</v>
      </c>
      <c r="L460" s="20">
        <v>0.1487397</v>
      </c>
    </row>
    <row r="461" spans="1:12" x14ac:dyDescent="0.25">
      <c r="A461" s="23" t="s">
        <v>231</v>
      </c>
      <c r="B461" s="20">
        <v>470</v>
      </c>
      <c r="C461" s="21">
        <v>1.47183E-2</v>
      </c>
      <c r="D461" s="22">
        <v>-7.5156000000000001E-2</v>
      </c>
      <c r="E461" s="22">
        <v>0.1045925</v>
      </c>
      <c r="F461" s="20">
        <v>0.74773500000000004</v>
      </c>
      <c r="H461" s="20">
        <v>470</v>
      </c>
      <c r="I461" s="21">
        <v>-6.8410700000000005E-2</v>
      </c>
      <c r="J461" s="22">
        <v>-0.1775497</v>
      </c>
      <c r="K461" s="22">
        <v>4.0728399999999998E-2</v>
      </c>
      <c r="L461" s="20">
        <v>0.21865760000000001</v>
      </c>
    </row>
    <row r="462" spans="1:12" x14ac:dyDescent="0.25">
      <c r="A462" s="23" t="s">
        <v>232</v>
      </c>
      <c r="B462" s="20">
        <v>470</v>
      </c>
      <c r="C462" s="21">
        <v>6.9259100000000004E-2</v>
      </c>
      <c r="D462" s="22">
        <v>-2.7265299999999999E-2</v>
      </c>
      <c r="E462" s="22">
        <v>0.1657836</v>
      </c>
      <c r="F462" s="20">
        <v>0.15920319999999999</v>
      </c>
      <c r="H462" s="20">
        <v>470</v>
      </c>
      <c r="I462" s="21">
        <v>4.9048E-3</v>
      </c>
      <c r="J462" s="22">
        <v>-0.1000479</v>
      </c>
      <c r="K462" s="22">
        <v>0.1098576</v>
      </c>
      <c r="L462" s="20">
        <v>0.92686679999999999</v>
      </c>
    </row>
    <row r="463" spans="1:12" x14ac:dyDescent="0.25">
      <c r="A463" s="23" t="s">
        <v>233</v>
      </c>
      <c r="B463" s="20">
        <v>470</v>
      </c>
      <c r="C463" s="21">
        <v>2.0405800000000002E-2</v>
      </c>
      <c r="D463" s="22">
        <v>-8.1494499999999997E-2</v>
      </c>
      <c r="E463" s="22">
        <v>0.1223061</v>
      </c>
      <c r="F463" s="20">
        <v>0.6941157</v>
      </c>
      <c r="H463" s="20">
        <v>470</v>
      </c>
      <c r="I463" s="21">
        <v>-9.1216199999999997E-2</v>
      </c>
      <c r="J463" s="22">
        <v>-0.20856630000000001</v>
      </c>
      <c r="K463" s="22">
        <v>2.6133900000000002E-2</v>
      </c>
      <c r="L463" s="20">
        <v>0.1273242</v>
      </c>
    </row>
    <row r="464" spans="1:12" x14ac:dyDescent="0.25">
      <c r="A464" s="23" t="s">
        <v>234</v>
      </c>
      <c r="B464" s="20">
        <v>470</v>
      </c>
      <c r="C464" s="21">
        <v>2.4342300000000001E-2</v>
      </c>
      <c r="D464" s="22">
        <v>-4.7575999999999998E-3</v>
      </c>
      <c r="E464" s="22">
        <v>5.3442099999999999E-2</v>
      </c>
      <c r="F464" s="20">
        <v>0.10088999999999999</v>
      </c>
      <c r="H464" s="20">
        <v>470</v>
      </c>
      <c r="I464" s="21">
        <v>1.74208E-2</v>
      </c>
      <c r="J464" s="22">
        <v>-1.3614899999999999E-2</v>
      </c>
      <c r="K464" s="22">
        <v>4.8456399999999997E-2</v>
      </c>
      <c r="L464" s="20">
        <v>0.27057930000000002</v>
      </c>
    </row>
    <row r="465" spans="1:12" x14ac:dyDescent="0.25">
      <c r="A465" s="23" t="s">
        <v>235</v>
      </c>
      <c r="B465" s="20">
        <v>470</v>
      </c>
      <c r="C465" s="21">
        <v>-3.0112099999999999E-2</v>
      </c>
      <c r="D465" s="22">
        <v>-0.10788200000000001</v>
      </c>
      <c r="E465" s="22">
        <v>4.7657699999999997E-2</v>
      </c>
      <c r="F465" s="20">
        <v>0.4471118</v>
      </c>
      <c r="H465" s="20">
        <v>470</v>
      </c>
      <c r="I465" s="21">
        <v>-3.1434499999999997E-2</v>
      </c>
      <c r="J465" s="22">
        <v>-0.1241637</v>
      </c>
      <c r="K465" s="22">
        <v>6.1294700000000001E-2</v>
      </c>
      <c r="L465" s="20">
        <v>0.50563880000000005</v>
      </c>
    </row>
    <row r="466" spans="1:12" x14ac:dyDescent="0.25">
      <c r="A466" s="23" t="s">
        <v>236</v>
      </c>
      <c r="B466" s="20">
        <v>470</v>
      </c>
      <c r="C466" s="21">
        <v>-3.9794700000000002E-2</v>
      </c>
      <c r="D466" s="22">
        <v>-0.12167260000000001</v>
      </c>
      <c r="E466" s="22">
        <v>4.2083299999999997E-2</v>
      </c>
      <c r="F466" s="20">
        <v>0.34002719999999997</v>
      </c>
      <c r="H466" s="20">
        <v>470</v>
      </c>
      <c r="I466" s="21">
        <v>1.7065199999999999E-2</v>
      </c>
      <c r="J466" s="22">
        <v>-8.2633600000000001E-2</v>
      </c>
      <c r="K466" s="22">
        <v>0.1167641</v>
      </c>
      <c r="L466" s="20">
        <v>0.73674709999999999</v>
      </c>
    </row>
    <row r="467" spans="1:12" x14ac:dyDescent="0.25">
      <c r="A467" s="23" t="s">
        <v>237</v>
      </c>
      <c r="B467" s="20">
        <v>470</v>
      </c>
      <c r="C467" s="21">
        <v>6.5320699999999995E-2</v>
      </c>
      <c r="D467" s="22">
        <v>-6.3413000000000002E-3</v>
      </c>
      <c r="E467" s="22">
        <v>0.13698279999999999</v>
      </c>
      <c r="F467" s="20">
        <v>7.3912000000000005E-2</v>
      </c>
      <c r="H467" s="20">
        <v>470</v>
      </c>
      <c r="I467" s="21">
        <v>5.6840000000000005E-4</v>
      </c>
      <c r="J467" s="22">
        <v>-8.3259899999999998E-2</v>
      </c>
      <c r="K467" s="22">
        <v>8.4396700000000005E-2</v>
      </c>
      <c r="L467" s="20">
        <v>0.9893748</v>
      </c>
    </row>
    <row r="468" spans="1:12" x14ac:dyDescent="0.25">
      <c r="A468" s="23" t="s">
        <v>238</v>
      </c>
      <c r="B468" s="20">
        <v>470</v>
      </c>
      <c r="C468" s="21">
        <v>0.1122572</v>
      </c>
      <c r="D468" s="22">
        <v>1.9024300000000001E-2</v>
      </c>
      <c r="E468" s="22">
        <v>0.20549010000000001</v>
      </c>
      <c r="F468" s="20">
        <v>1.8389099999999999E-2</v>
      </c>
      <c r="H468" s="20">
        <v>470</v>
      </c>
      <c r="I468" s="21">
        <v>0.18399789999999999</v>
      </c>
      <c r="J468" s="22">
        <v>7.1130100000000002E-2</v>
      </c>
      <c r="K468" s="22">
        <v>0.29686560000000001</v>
      </c>
      <c r="L468" s="20">
        <v>1.4515999999999999E-3</v>
      </c>
    </row>
    <row r="469" spans="1:12" x14ac:dyDescent="0.25">
      <c r="A469" s="23" t="s">
        <v>239</v>
      </c>
      <c r="B469" s="20">
        <v>470</v>
      </c>
      <c r="C469" s="21">
        <v>-1.6938499999999999E-2</v>
      </c>
      <c r="D469" s="22">
        <v>-0.1019328</v>
      </c>
      <c r="E469" s="22">
        <v>6.8055699999999997E-2</v>
      </c>
      <c r="F469" s="20">
        <v>0.69551149999999995</v>
      </c>
      <c r="H469" s="20">
        <v>470</v>
      </c>
      <c r="I469" s="21">
        <v>-0.11301990000000001</v>
      </c>
      <c r="J469" s="22">
        <v>-0.2113044</v>
      </c>
      <c r="K469" s="22">
        <v>-1.47353E-2</v>
      </c>
      <c r="L469" s="20">
        <v>2.43033E-2</v>
      </c>
    </row>
    <row r="470" spans="1:12" x14ac:dyDescent="0.25">
      <c r="A470" s="23" t="s">
        <v>240</v>
      </c>
      <c r="B470" s="20">
        <v>470</v>
      </c>
      <c r="C470" s="21">
        <v>-2.4667999999999999E-3</v>
      </c>
      <c r="D470" s="22">
        <v>-6.9709599999999997E-2</v>
      </c>
      <c r="E470" s="22">
        <v>6.4775899999999997E-2</v>
      </c>
      <c r="F470" s="20">
        <v>0.94256010000000001</v>
      </c>
      <c r="H470" s="20">
        <v>470</v>
      </c>
      <c r="I470" s="21">
        <v>-7.92823E-2</v>
      </c>
      <c r="J470" s="22">
        <v>-0.1899565</v>
      </c>
      <c r="K470" s="22">
        <v>3.1392000000000003E-2</v>
      </c>
      <c r="L470" s="20">
        <v>0.1598841</v>
      </c>
    </row>
  </sheetData>
  <conditionalFormatting sqref="F7:F239 L7:L239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F240:F241 F471:F1048576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F1:F5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242:F470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L240:L241 L471:L1048576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L1:L5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L242:L470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7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1 Table</vt:lpstr>
      <vt:lpstr>'S21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24:34Z</dcterms:created>
  <dcterms:modified xsi:type="dcterms:W3CDTF">2021-08-11T17:24:57Z</dcterms:modified>
</cp:coreProperties>
</file>